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" uniqueCount="531">
  <si>
    <r>
      <rPr>
        <b val="true"/>
        <sz val="10"/>
        <rFont val="Arial"/>
        <family val="2"/>
      </rPr>
      <t xml:space="preserve">Supplementary Table 2: Number of genes found in </t>
    </r>
    <r>
      <rPr>
        <b val="true"/>
        <i val="true"/>
        <sz val="10"/>
        <rFont val="Arial"/>
        <family val="2"/>
      </rPr>
      <t xml:space="preserve">Brasilonema </t>
    </r>
    <r>
      <rPr>
        <b val="true"/>
        <sz val="10"/>
        <rFont val="Arial"/>
        <family val="2"/>
      </rPr>
      <t xml:space="preserve">genomes classified in COG functional categories and occurrences of level 3 GO terms.</t>
    </r>
  </si>
  <si>
    <t xml:space="preserve">Hits for GO terms that are not found in bacterial genomes are also included, but more likely represent functions that are only related on higher levels.</t>
  </si>
  <si>
    <t xml:space="preserve">UFV-E1</t>
  </si>
  <si>
    <t xml:space="preserve">%</t>
  </si>
  <si>
    <t xml:space="preserve">CENA114</t>
  </si>
  <si>
    <t xml:space="preserve">UFV-OR1</t>
  </si>
  <si>
    <t xml:space="preserve">SPC 951</t>
  </si>
  <si>
    <t xml:space="preserve">UFV-L1</t>
  </si>
  <si>
    <t xml:space="preserve">COG functional categories</t>
  </si>
  <si>
    <t xml:space="preserve">[A] RNA processing and modification</t>
  </si>
  <si>
    <t xml:space="preserve">[B] Chromatin structure and dynamics</t>
  </si>
  <si>
    <t xml:space="preserve">[C] Energy production and conversion</t>
  </si>
  <si>
    <t xml:space="preserve">[D] Cell cycle control, cell division, chromosome partitioning</t>
  </si>
  <si>
    <t xml:space="preserve">[E] Amino acid transport and metabolism</t>
  </si>
  <si>
    <t xml:space="preserve">[F] Nucleotide transport and metabolism</t>
  </si>
  <si>
    <t xml:space="preserve">[G] Carbohydrate transport and metabolism</t>
  </si>
  <si>
    <t xml:space="preserve">[H] Coenzyme transport and metabolism</t>
  </si>
  <si>
    <t xml:space="preserve">[I] Lipid transport and metabolism</t>
  </si>
  <si>
    <t xml:space="preserve">[J] Translation, ribosomal structure and biogenesis</t>
  </si>
  <si>
    <t xml:space="preserve">[K] Transcription</t>
  </si>
  <si>
    <t xml:space="preserve">[L] Replication, recombination and repair</t>
  </si>
  <si>
    <t xml:space="preserve">[M] Cell wall membrane envelope biogenesis</t>
  </si>
  <si>
    <t xml:space="preserve">[N] Cell motility</t>
  </si>
  <si>
    <t xml:space="preserve">[O] Posttranslational modification, protein turnover, chaperones</t>
  </si>
  <si>
    <t xml:space="preserve">[P] Inorganic ion transport and metabolism</t>
  </si>
  <si>
    <t xml:space="preserve">[Q] Secondary metabolites biosynthesis, transport and catabolism</t>
  </si>
  <si>
    <t xml:space="preserve">[R] General function prediction only</t>
  </si>
  <si>
    <t xml:space="preserve">[S] Function unknown</t>
  </si>
  <si>
    <t xml:space="preserve">[T] Signal transduction mechanisms</t>
  </si>
  <si>
    <t xml:space="preserve">[U] Intracellular trafficking, secretion, and vesicular transport</t>
  </si>
  <si>
    <t xml:space="preserve">[V] Defense mechanisms</t>
  </si>
  <si>
    <t xml:space="preserve">[W] Extracellular structures</t>
  </si>
  <si>
    <t xml:space="preserve">[Y] Nuclear structure</t>
  </si>
  <si>
    <t xml:space="preserve">[Z] Cytoskeleton</t>
  </si>
  <si>
    <t xml:space="preserve">TOTAL</t>
  </si>
  <si>
    <t xml:space="preserve">GO terms</t>
  </si>
  <si>
    <t xml:space="preserve">3-methyl-2-oxobutanoate dehydrogenase (lipoamide) complex (GO:0017086)</t>
  </si>
  <si>
    <t xml:space="preserve">abscission (GO:0009838)</t>
  </si>
  <si>
    <t xml:space="preserve">actin filament-based process (GO:0030029)</t>
  </si>
  <si>
    <t xml:space="preserve">activation of immune response (GO:0002253)</t>
  </si>
  <si>
    <t xml:space="preserve">activin complex (GO:0048180)</t>
  </si>
  <si>
    <t xml:space="preserve">acyl binding (GO:0000035)</t>
  </si>
  <si>
    <t xml:space="preserve">acyl carrier activity (GO:0000036)</t>
  </si>
  <si>
    <t xml:space="preserve">adaptive thermogenesis (GO:1990845)</t>
  </si>
  <si>
    <t xml:space="preserve">adhesion of symbiont to host (GO:0044406)</t>
  </si>
  <si>
    <t xml:space="preserve">adult behavior (GO:0030534)</t>
  </si>
  <si>
    <t xml:space="preserve">aggregation of unicellular organisms (GO:0098630)</t>
  </si>
  <si>
    <t xml:space="preserve">aging (GO:0007568)</t>
  </si>
  <si>
    <t xml:space="preserve">amide binding (GO:0033218)</t>
  </si>
  <si>
    <t xml:space="preserve">aminoacyl-tRNA synthetase multienzyme complex (GO:0017101)</t>
  </si>
  <si>
    <t xml:space="preserve">ammonia assimilation cycle (GO:0019676)</t>
  </si>
  <si>
    <t xml:space="preserve">anatomical structure development (GO:0048856)</t>
  </si>
  <si>
    <t xml:space="preserve">anatomical structure formation involved in morphogenesis (GO:0048646)</t>
  </si>
  <si>
    <t xml:space="preserve">anatomical structure morphogenesis (GO:0009653)</t>
  </si>
  <si>
    <t xml:space="preserve">anchoring junction (GO:0070161)</t>
  </si>
  <si>
    <t xml:space="preserve">antigen binding (GO:0003823)</t>
  </si>
  <si>
    <t xml:space="preserve">antigen processing and presentation (GO:0019882)</t>
  </si>
  <si>
    <t xml:space="preserve">apical part of cell (GO:0045177)</t>
  </si>
  <si>
    <t xml:space="preserve">apoplast (GO:0048046)</t>
  </si>
  <si>
    <t xml:space="preserve">Arp2/3 protein complex (GO:0005885)</t>
  </si>
  <si>
    <t xml:space="preserve">asexual reproduction (GO:0019954)</t>
  </si>
  <si>
    <t xml:space="preserve">aspartate carbamoyltransferase complex (GO:0009347)</t>
  </si>
  <si>
    <t xml:space="preserve">aster (GO:0005818)</t>
  </si>
  <si>
    <t xml:space="preserve">bacterial nucleoid (GO:0043590)</t>
  </si>
  <si>
    <t xml:space="preserve">basal part of cell (GO:0045178)</t>
  </si>
  <si>
    <t xml:space="preserve">basolateral part of cell (GO:1990794)</t>
  </si>
  <si>
    <t xml:space="preserve">biosynthetic process (GO:0009058)</t>
  </si>
  <si>
    <t xml:space="preserve">cAMP-dependent protein kinase complex (GO:0005952)</t>
  </si>
  <si>
    <t xml:space="preserve">carbohydrate binding (GO:0030246)</t>
  </si>
  <si>
    <t xml:space="preserve">carbohydrate derivative binding (GO:0097367)</t>
  </si>
  <si>
    <t xml:space="preserve">catabolic process (GO:0009056)</t>
  </si>
  <si>
    <t xml:space="preserve">catalytic activity, acting on a protein (GO:0140096)</t>
  </si>
  <si>
    <t xml:space="preserve">catalytic activity, acting on DNA (GO:0140097)</t>
  </si>
  <si>
    <t xml:space="preserve">catalytic activity, acting on RNA (GO:0140098)</t>
  </si>
  <si>
    <t xml:space="preserve">catalytic complex (GO:1902494)</t>
  </si>
  <si>
    <t xml:space="preserve">cell activation (GO:0001775)</t>
  </si>
  <si>
    <t xml:space="preserve">cell adhesion (GO:0007155)</t>
  </si>
  <si>
    <t xml:space="preserve">cell adhesion molecule production (GO:0060352)</t>
  </si>
  <si>
    <t xml:space="preserve">cell body (GO:0044297)</t>
  </si>
  <si>
    <t xml:space="preserve">cell communication (GO:0007154)</t>
  </si>
  <si>
    <t xml:space="preserve">cell cycle (GO:0007049)</t>
  </si>
  <si>
    <t xml:space="preserve">cell cycle checkpoint (GO:0000075)</t>
  </si>
  <si>
    <t xml:space="preserve">cell cycle process (GO:0022402)</t>
  </si>
  <si>
    <t xml:space="preserve">cell death (GO:0008219)</t>
  </si>
  <si>
    <t xml:space="preserve">cell division (GO:0051301)</t>
  </si>
  <si>
    <t xml:space="preserve">cell division site (GO:0032153)</t>
  </si>
  <si>
    <t xml:space="preserve">cell division site part (GO:0032155)</t>
  </si>
  <si>
    <t xml:space="preserve">cell envelope Sec protein transport complex (GO:0031522)</t>
  </si>
  <si>
    <t xml:space="preserve">cell growth (GO:0016049)</t>
  </si>
  <si>
    <t xml:space="preserve">cell leading edge (GO:0031252)</t>
  </si>
  <si>
    <t xml:space="preserve">cell motility (GO:0048870)</t>
  </si>
  <si>
    <t xml:space="preserve">cell part (GO:0044464)</t>
  </si>
  <si>
    <t xml:space="preserve">cell periphery (GO:0071944)</t>
  </si>
  <si>
    <t xml:space="preserve">cell pole (GO:0060187)</t>
  </si>
  <si>
    <t xml:space="preserve">cell projection (GO:0042995)</t>
  </si>
  <si>
    <t xml:space="preserve">cell projection part (GO:0044463)</t>
  </si>
  <si>
    <t xml:space="preserve">cell recognition (GO:0008037)</t>
  </si>
  <si>
    <t xml:space="preserve">cell septum (GO:0030428)</t>
  </si>
  <si>
    <t xml:space="preserve">cell surface (GO:0009986)</t>
  </si>
  <si>
    <t xml:space="preserve">cell tip (GO:0051286)</t>
  </si>
  <si>
    <t xml:space="preserve">cell wall organization or biogenesis (GO:0071554)</t>
  </si>
  <si>
    <t xml:space="preserve">cell-cell fusion (GO:0140253)</t>
  </si>
  <si>
    <t xml:space="preserve">cell-cell junction (GO:0005911)</t>
  </si>
  <si>
    <t xml:space="preserve">cell-cell signaling (GO:0007267)</t>
  </si>
  <si>
    <t xml:space="preserve">cell-substrate junction (GO:0030055)</t>
  </si>
  <si>
    <t xml:space="preserve">cellular bud (GO:0005933)</t>
  </si>
  <si>
    <t xml:space="preserve">cellular component biogenesis (GO:0044085)</t>
  </si>
  <si>
    <t xml:space="preserve">cellular component organization (GO:0016043)</t>
  </si>
  <si>
    <t xml:space="preserve">cellular detoxification (GO:1990748)</t>
  </si>
  <si>
    <t xml:space="preserve">cellular developmental process (GO:0048869)</t>
  </si>
  <si>
    <t xml:space="preserve">cellular homeostasis (GO:0019725)</t>
  </si>
  <si>
    <t xml:space="preserve">cellular localization (GO:0051641)</t>
  </si>
  <si>
    <t xml:space="preserve">cellular metabolic process (GO:0044237)</t>
  </si>
  <si>
    <t xml:space="preserve">cellular potassium ion transport (GO:0071804)</t>
  </si>
  <si>
    <t xml:space="preserve">cellular process involved in reproduction in multicellular organism (GO:0022412)</t>
  </si>
  <si>
    <t xml:space="preserve">cellular response to stimulus (GO:0051716)</t>
  </si>
  <si>
    <t xml:space="preserve">channel regulator activity (GO:0016247)</t>
  </si>
  <si>
    <t xml:space="preserve">chaperone complex (GO:0101031)</t>
  </si>
  <si>
    <t xml:space="preserve">chemosensory behavior (GO:0007635)</t>
  </si>
  <si>
    <t xml:space="preserve">chromatin binding (GO:0003682)</t>
  </si>
  <si>
    <t xml:space="preserve">chromosome segregation (GO:0007059)</t>
  </si>
  <si>
    <t xml:space="preserve">CIA complex (GO:0097361)</t>
  </si>
  <si>
    <t xml:space="preserve">ciliary part (GO:0044441)</t>
  </si>
  <si>
    <t xml:space="preserve">cilium (GO:0005929)</t>
  </si>
  <si>
    <t xml:space="preserve">circadian regulation of gene expression (GO:0032922)</t>
  </si>
  <si>
    <t xml:space="preserve">circadian rhythm (GO:0007623)</t>
  </si>
  <si>
    <t xml:space="preserve">cluster of actin-based cell projections (GO:0098862)</t>
  </si>
  <si>
    <t xml:space="preserve">coagulation (GO:0050817)</t>
  </si>
  <si>
    <t xml:space="preserve">cofactor binding (GO:0048037)</t>
  </si>
  <si>
    <t xml:space="preserve">collagen metabolic process (GO:0032963)</t>
  </si>
  <si>
    <t xml:space="preserve">collagen trimer (GO:0005581)</t>
  </si>
  <si>
    <t xml:space="preserve">contractile fiber part</t>
  </si>
  <si>
    <t xml:space="preserve">contractile ring (GO:0070938)</t>
  </si>
  <si>
    <t xml:space="preserve">contractile ring localization (GO:0036214)</t>
  </si>
  <si>
    <t xml:space="preserve">COP9 signalosome (GO:0008180)</t>
  </si>
  <si>
    <t xml:space="preserve">Cvt complex (GO:0034270)</t>
  </si>
  <si>
    <t xml:space="preserve">cyclase activity (GO:0009975)</t>
  </si>
  <si>
    <t xml:space="preserve">cytochrome complex (GO:0070069)</t>
  </si>
  <si>
    <t xml:space="preserve">cytokine production (GO:0001816)</t>
  </si>
  <si>
    <t xml:space="preserve">cytolysis (GO:0019835)</t>
  </si>
  <si>
    <t xml:space="preserve">demethylase activity (GO:0032451)</t>
  </si>
  <si>
    <t xml:space="preserve">demethylation (GO:0070988)</t>
  </si>
  <si>
    <t xml:space="preserve">detection of stimulus (GO:0051606)</t>
  </si>
  <si>
    <t xml:space="preserve">determination of adult lifespan (GO:0008340)</t>
  </si>
  <si>
    <t xml:space="preserve">detoxification of arsenic-containing substance (GO:0071722)</t>
  </si>
  <si>
    <t xml:space="preserve">detoxification of inorganic compound (GO:0061687)</t>
  </si>
  <si>
    <t xml:space="preserve">detoxification of nitrogen compound (GO:0051410)</t>
  </si>
  <si>
    <t xml:space="preserve">detoxification of zinc ion (GO:0010312)</t>
  </si>
  <si>
    <t xml:space="preserve">development involved in symbiotic interaction (GO:0044111)</t>
  </si>
  <si>
    <t xml:space="preserve">developmental growth (GO:0048589)</t>
  </si>
  <si>
    <t xml:space="preserve">developmental maturation (GO:0021700)</t>
  </si>
  <si>
    <t xml:space="preserve">developmental pigmentation (GO:0048066)</t>
  </si>
  <si>
    <t xml:space="preserve">developmental process involved in reproduction (GO:0003006)</t>
  </si>
  <si>
    <t xml:space="preserve">DNA packaging complex (GO:0044815)</t>
  </si>
  <si>
    <t xml:space="preserve">DNA polymerase III, clamp loader complex (GO:0043846)</t>
  </si>
  <si>
    <t xml:space="preserve">DNA polymerase processivity factor complex (GO:0044796)</t>
  </si>
  <si>
    <t xml:space="preserve">DNA repair complex (GO:1990391)</t>
  </si>
  <si>
    <t xml:space="preserve">DNA replication factor C complex (GO:0005663)</t>
  </si>
  <si>
    <t xml:space="preserve">DNA topoisomerase complex (ATP-hydrolyzing)</t>
  </si>
  <si>
    <t xml:space="preserve">DNA-binding transcription factor activity (GO:0003700)</t>
  </si>
  <si>
    <t xml:space="preserve">drug binding (GO:0008144)</t>
  </si>
  <si>
    <t xml:space="preserve">EKC/KEOPS complex (GO:0000408)</t>
  </si>
  <si>
    <t xml:space="preserve">endomembrane system (GO:0012505)</t>
  </si>
  <si>
    <t xml:space="preserve">endopeptidase Clp complex (GO:0009368)</t>
  </si>
  <si>
    <t xml:space="preserve">endoplasmic reticulum membrane (GO:0005789)</t>
  </si>
  <si>
    <t xml:space="preserve">energy transducer activity (GO:0031992)</t>
  </si>
  <si>
    <t xml:space="preserve">ensheathment of neurons (GO:0007272)</t>
  </si>
  <si>
    <t xml:space="preserve">enterobactin synthetase complex (GO:0009366)</t>
  </si>
  <si>
    <t xml:space="preserve">envelope (GO:0031975)</t>
  </si>
  <si>
    <t xml:space="preserve">enzyme regulator activity (GO:0030234)</t>
  </si>
  <si>
    <t xml:space="preserve">epithelial cell proliferation (GO:0050673)</t>
  </si>
  <si>
    <t xml:space="preserve">establishment of localization (GO:0051234)</t>
  </si>
  <si>
    <t xml:space="preserve">establishment or maintenance of cell polarity (GO:0007163)</t>
  </si>
  <si>
    <t xml:space="preserve">eukaryotic translation elongation factor 1 complex (GO:0005853)</t>
  </si>
  <si>
    <t xml:space="preserve">execution phase of apoptosis (GO:0097194)</t>
  </si>
  <si>
    <t xml:space="preserve">external encapsulating structure (GO:0030312)</t>
  </si>
  <si>
    <t xml:space="preserve">external encapsulating structure part (GO:0044462)</t>
  </si>
  <si>
    <t xml:space="preserve">extracellular matrix (GO:0031012)</t>
  </si>
  <si>
    <t xml:space="preserve">extracellular matrix binding (GO:0050840)</t>
  </si>
  <si>
    <t xml:space="preserve">extracellular organelle (GO:0043230)</t>
  </si>
  <si>
    <t xml:space="preserve">extracellular region part (GO:0044421)</t>
  </si>
  <si>
    <t xml:space="preserve">extracellular space (GO:0005615)</t>
  </si>
  <si>
    <t xml:space="preserve">extrinsic component of membrane (GO:0019898)</t>
  </si>
  <si>
    <t xml:space="preserve">F-actin capping protein complex (GO:0008290)</t>
  </si>
  <si>
    <t xml:space="preserve">fatty acid derivative binding (GO:1901567)</t>
  </si>
  <si>
    <t xml:space="preserve">fatty acid synthase complex (GO:0005835)</t>
  </si>
  <si>
    <t xml:space="preserve">feeding behavior (GO:0007631)</t>
  </si>
  <si>
    <t xml:space="preserve">fertilization (GO:0009566)</t>
  </si>
  <si>
    <t xml:space="preserve">fibroblast proliferation (GO:0048144)</t>
  </si>
  <si>
    <t xml:space="preserve">filamentous growth (GO:0030447)</t>
  </si>
  <si>
    <t xml:space="preserve">flavonoid binding (GO:0097243)</t>
  </si>
  <si>
    <t xml:space="preserve">FtsZ-dependent cytokinesis (GO:0043093)</t>
  </si>
  <si>
    <t xml:space="preserve">GABA-ergic synapse (GO:0098982)</t>
  </si>
  <si>
    <t xml:space="preserve">gene silencing (GO:0016458)</t>
  </si>
  <si>
    <t xml:space="preserve">general transcription initiation factor activity (GO:0140223)</t>
  </si>
  <si>
    <t xml:space="preserve">glucosidase II complex (GO:0017177)</t>
  </si>
  <si>
    <t xml:space="preserve">glutamatergic synapse (GO:0098978)</t>
  </si>
  <si>
    <t xml:space="preserve">glutamyl-tRNA(Gln) amidotransferase complex (GO:0030956)</t>
  </si>
  <si>
    <t xml:space="preserve">glutathione dehydrogenase (ascorbate) activity (GO:0045174)</t>
  </si>
  <si>
    <t xml:space="preserve">glutathione-disulfide reductase activity (GO:0004362)</t>
  </si>
  <si>
    <t xml:space="preserve">glycogen debranching enzyme activity (GO:0004133)</t>
  </si>
  <si>
    <t xml:space="preserve">glycoprotein complex (GO:0090665)</t>
  </si>
  <si>
    <t xml:space="preserve">glycosylation (GO:0070085)</t>
  </si>
  <si>
    <t xml:space="preserve">grooming behavior (GO:0007625)</t>
  </si>
  <si>
    <t xml:space="preserve">growth involved in symbiotic interaction (GO:0044110)</t>
  </si>
  <si>
    <t xml:space="preserve">guanyl-nucleotide exchange factor activity (GO:0005085)</t>
  </si>
  <si>
    <t xml:space="preserve">hemocyte proliferation (GO:0035172)</t>
  </si>
  <si>
    <t xml:space="preserve">hemoglobin complex (GO:0005833)</t>
  </si>
  <si>
    <t xml:space="preserve">heterocyclic compound binding (GO:1901363)</t>
  </si>
  <si>
    <t xml:space="preserve">histidine phosphotransfer kinase activity (GO:0009927)</t>
  </si>
  <si>
    <t xml:space="preserve">Holliday junction resolvase complex (GO:0048476)</t>
  </si>
  <si>
    <t xml:space="preserve">hormone binding (GO:0042562)</t>
  </si>
  <si>
    <t xml:space="preserve">hormone metabolic process (GO:0042445)</t>
  </si>
  <si>
    <t xml:space="preserve">host cell part (GO:0033643)</t>
  </si>
  <si>
    <t xml:space="preserve">hydrolase activity (GO:0016787)</t>
  </si>
  <si>
    <t xml:space="preserve">immune effector process (GO:0002252)</t>
  </si>
  <si>
    <t xml:space="preserve">immune response (GO:0006955)</t>
  </si>
  <si>
    <t xml:space="preserve">immune system development (GO:0002520)</t>
  </si>
  <si>
    <t xml:space="preserve">immunoglobulin complex (GO:0019814)</t>
  </si>
  <si>
    <t xml:space="preserve">inner cell mass cell proliferation (GO:0001833)</t>
  </si>
  <si>
    <t xml:space="preserve">intermediate filament-based process (GO:0045103)</t>
  </si>
  <si>
    <t xml:space="preserve">interspecies interaction between organisms (GO:0044419)</t>
  </si>
  <si>
    <t xml:space="preserve">intracellular (GO:0005622)</t>
  </si>
  <si>
    <t xml:space="preserve">intracellular immature spore (GO:0042763)</t>
  </si>
  <si>
    <t xml:space="preserve">intracellular organelle (GO:0043229)</t>
  </si>
  <si>
    <t xml:space="preserve">intracellular organelle part (GO:0044446)</t>
  </si>
  <si>
    <t xml:space="preserve">intracellular part (GO:0044424)</t>
  </si>
  <si>
    <t xml:space="preserve">intraspecies interaction between organisms (GO:0051703)</t>
  </si>
  <si>
    <t xml:space="preserve">intrinsic component of membrane (GO:0031224)</t>
  </si>
  <si>
    <t xml:space="preserve">intrinsic component of organelle membrane (GO:0031300)</t>
  </si>
  <si>
    <t xml:space="preserve">intrinsic component of postsynaptic specialization membrane (GO:0098948)</t>
  </si>
  <si>
    <t xml:space="preserve">intrinsic component of synaptic membrane (GO:0099240)</t>
  </si>
  <si>
    <t xml:space="preserve">ion binding (GO:0043167)</t>
  </si>
  <si>
    <t xml:space="preserve">isomerase activity (GO:0016853)</t>
  </si>
  <si>
    <t xml:space="preserve">killing of cells of other organism (GO:0031640)</t>
  </si>
  <si>
    <t xml:space="preserve">kinetochore (GO:0000776)</t>
  </si>
  <si>
    <t xml:space="preserve">lateral part of cell (GO:0097574)</t>
  </si>
  <si>
    <t xml:space="preserve">learning or memory (GO:0007611)</t>
  </si>
  <si>
    <t xml:space="preserve">leukocyte activation (GO:0045321)</t>
  </si>
  <si>
    <t xml:space="preserve">leukocyte homeostasis (GO:0001776)</t>
  </si>
  <si>
    <t xml:space="preserve">leukocyte migration (GO:0050900)</t>
  </si>
  <si>
    <t xml:space="preserve">leukocyte proliferation (GO:0070661)</t>
  </si>
  <si>
    <t xml:space="preserve">ligase activity (GO:0016874)</t>
  </si>
  <si>
    <t xml:space="preserve">light absorption (GO:0016037)</t>
  </si>
  <si>
    <t xml:space="preserve">light-harvesting complex (GO:0030076)</t>
  </si>
  <si>
    <t xml:space="preserve">lipid binding (GO:0008289)</t>
  </si>
  <si>
    <t xml:space="preserve">lipid transporter activity (GO:0005319)</t>
  </si>
  <si>
    <t xml:space="preserve">localization of cell (GO:0051674)</t>
  </si>
  <si>
    <t xml:space="preserve">locomotory behavior (GO:0007626)</t>
  </si>
  <si>
    <t xml:space="preserve">lyase activity (GO:0016829)</t>
  </si>
  <si>
    <t xml:space="preserve">macromolecule localization (GO:0033036)</t>
  </si>
  <si>
    <t xml:space="preserve">maintenance of cell number (GO:0098727)</t>
  </si>
  <si>
    <t xml:space="preserve">maintenance of location (GO:0051235)</t>
  </si>
  <si>
    <t xml:space="preserve">maintenance of location in cell (GO:0051651)</t>
  </si>
  <si>
    <t xml:space="preserve">mediator complex (GO:0016592)</t>
  </si>
  <si>
    <t xml:space="preserve">megagametogenesis (GO:0009561)</t>
  </si>
  <si>
    <t xml:space="preserve">meiotic cell cycle (GO:0051321)</t>
  </si>
  <si>
    <t xml:space="preserve">meiotic cell cycle process (GO:1903046)</t>
  </si>
  <si>
    <t xml:space="preserve">membrane part (GO:0044425)</t>
  </si>
  <si>
    <t xml:space="preserve">membrane protein complex (GO:0098796)</t>
  </si>
  <si>
    <t xml:space="preserve">membrane region (GO:0098589)</t>
  </si>
  <si>
    <t xml:space="preserve">membrane-bounded organelle (GO:0043227)</t>
  </si>
  <si>
    <t xml:space="preserve">metal cluster binding (GO:0051540)</t>
  </si>
  <si>
    <t xml:space="preserve">metallochaperone activity (GO:0016530)</t>
  </si>
  <si>
    <t xml:space="preserve">methionyl glutamyl tRNA synthetase complex (GO:0017102)</t>
  </si>
  <si>
    <t xml:space="preserve">methyl accepting chemotaxis protein complex (GO:0098561)</t>
  </si>
  <si>
    <t xml:space="preserve">methylation (GO:0032259)</t>
  </si>
  <si>
    <t xml:space="preserve">microgametogenesis (GO:0055046)</t>
  </si>
  <si>
    <t xml:space="preserve">microtubule associated complex (GO:0005875)</t>
  </si>
  <si>
    <t xml:space="preserve">microtubule organizing center localization (GO:0061842)</t>
  </si>
  <si>
    <t xml:space="preserve">microtubule-based process (GO:0007017)</t>
  </si>
  <si>
    <t xml:space="preserve">midbody (GO:0030496)</t>
  </si>
  <si>
    <t xml:space="preserve">mitochondrial membrane part (GO:0044455)</t>
  </si>
  <si>
    <t xml:space="preserve">mitochondrial nucleoid (GO:0042645)</t>
  </si>
  <si>
    <t xml:space="preserve">mitochondrial protein complex (GO:0098798)</t>
  </si>
  <si>
    <t xml:space="preserve">MMXD complex (GO:0071817)</t>
  </si>
  <si>
    <t xml:space="preserve">modified amino acid binding (GO:0072341)</t>
  </si>
  <si>
    <t xml:space="preserve">molecular adaptor activity (GO:0060090)</t>
  </si>
  <si>
    <t xml:space="preserve">molybdopterin synthase complex (GO:0019008)</t>
  </si>
  <si>
    <t xml:space="preserve">morphogenesis of a branching structure (GO:0001763)</t>
  </si>
  <si>
    <t xml:space="preserve">movement in environment of other organism involved in symbiotic interaction (GO:0052192)</t>
  </si>
  <si>
    <t xml:space="preserve">movement of cell or subcellular component (GO:0006928)</t>
  </si>
  <si>
    <t xml:space="preserve">Mre11 complex (GO:0030870)</t>
  </si>
  <si>
    <t xml:space="preserve">multi-multicellular organism process (GO:0044706)</t>
  </si>
  <si>
    <t xml:space="preserve">multi-organism cellular process (GO:0044764)</t>
  </si>
  <si>
    <t xml:space="preserve">multi-organism reproductive process (GO:0044703)</t>
  </si>
  <si>
    <t xml:space="preserve">multicellular organism development (GO:0007275)</t>
  </si>
  <si>
    <t xml:space="preserve">multicellular organism growth (GO:0035264)</t>
  </si>
  <si>
    <t xml:space="preserve">multicellular organism reproduction (GO:0032504)</t>
  </si>
  <si>
    <t xml:space="preserve">multicellular organismal homeostasis (GO:0048871)</t>
  </si>
  <si>
    <t xml:space="preserve">multicellular organismal reproductive process (GO:0048609)</t>
  </si>
  <si>
    <t xml:space="preserve">multicellular organismal signaling (GO:0035637)</t>
  </si>
  <si>
    <t xml:space="preserve">muscle adaptation (GO:0043500)</t>
  </si>
  <si>
    <t xml:space="preserve">muscle cell proliferation (GO:0033002)</t>
  </si>
  <si>
    <t xml:space="preserve">myelin sheath (GO:0043209)</t>
  </si>
  <si>
    <t xml:space="preserve">myeloid cell homeostasis (GO:0002262)</t>
  </si>
  <si>
    <t xml:space="preserve">myosin complex (GO:0016459)</t>
  </si>
  <si>
    <t xml:space="preserve">negative regulation of biological process (GO:0048519)</t>
  </si>
  <si>
    <t xml:space="preserve">negative regulation of cell proliferation (GO:0008285)</t>
  </si>
  <si>
    <t xml:space="preserve">negative regulation of cellular process (GO:0048523)</t>
  </si>
  <si>
    <t xml:space="preserve">negative regulation of cellular protein localization (GO:1903828)</t>
  </si>
  <si>
    <t xml:space="preserve">negative regulation of circadian rhythm (GO:0042754)</t>
  </si>
  <si>
    <t xml:space="preserve">negative regulation of developmental process (GO:0051093)</t>
  </si>
  <si>
    <t xml:space="preserve">negative regulation of DNA-binding transcription factor activity (GO:0043433)</t>
  </si>
  <si>
    <t xml:space="preserve">negative regulation of establishment of protein localization (GO:1904950)</t>
  </si>
  <si>
    <t xml:space="preserve">negative regulation of growth (GO:0045926)</t>
  </si>
  <si>
    <t xml:space="preserve">negative regulation of GTPase activity (GO:0034260)</t>
  </si>
  <si>
    <t xml:space="preserve">negative regulation of guanyl-nucleotide exchange factor activity (GO:1905098)</t>
  </si>
  <si>
    <t xml:space="preserve">negative regulation of immune system process (GO:0002683)</t>
  </si>
  <si>
    <t xml:space="preserve">negative regulation of lipid localization (GO:1905953)</t>
  </si>
  <si>
    <t xml:space="preserve">negative regulation of locomotion (GO:0040013)</t>
  </si>
  <si>
    <t xml:space="preserve">negative regulation of metabolic process (GO:0009892)</t>
  </si>
  <si>
    <t xml:space="preserve">negative regulation of multi-organism process (GO:0043901)</t>
  </si>
  <si>
    <t xml:space="preserve">negative regulation of multicellular organismal process (GO:0051241)</t>
  </si>
  <si>
    <t xml:space="preserve">negative regulation of reproductive process (GO:2000242)</t>
  </si>
  <si>
    <t xml:space="preserve">negative regulation of response to stimulus (GO:0048585)</t>
  </si>
  <si>
    <t xml:space="preserve">negative regulation of signaling (GO:0023057)</t>
  </si>
  <si>
    <t xml:space="preserve">negative regulation of transport (GO:0051051)</t>
  </si>
  <si>
    <t xml:space="preserve">neural precursor cell proliferation (GO:0061351)</t>
  </si>
  <si>
    <t xml:space="preserve">neuromuscular junction (GO:0031594)</t>
  </si>
  <si>
    <t xml:space="preserve">neuron part (GO:0097458)</t>
  </si>
  <si>
    <t xml:space="preserve">neuron to neuron synapse (GO:0098984)</t>
  </si>
  <si>
    <t xml:space="preserve">neurotransmitter binding (GO:0042165)</t>
  </si>
  <si>
    <t xml:space="preserve">neurotransmitter transporter activity</t>
  </si>
  <si>
    <t xml:space="preserve">nitrogen compound metabolic process (GO:0006807)</t>
  </si>
  <si>
    <t xml:space="preserve">non-membrane-bounded organelle (GO:0043228)</t>
  </si>
  <si>
    <t xml:space="preserve">nuclear outer membrane (GO:0005640)</t>
  </si>
  <si>
    <t xml:space="preserve">nuclear outer membrane-endoplasmic reticulum membrane network (GO:0042175)</t>
  </si>
  <si>
    <t xml:space="preserve">nuclear pore (GO:0005643)</t>
  </si>
  <si>
    <t xml:space="preserve">organ growth (GO:0035265)</t>
  </si>
  <si>
    <t xml:space="preserve">organellar ribosome (GO:0000313)</t>
  </si>
  <si>
    <t xml:space="preserve">organelle lumen (GO:0043233)</t>
  </si>
  <si>
    <t xml:space="preserve">organelle membrane (GO:0031090)</t>
  </si>
  <si>
    <t xml:space="preserve">organelle part (GO:0044422)</t>
  </si>
  <si>
    <t xml:space="preserve">organic cyclic compound binding (GO:0097159)</t>
  </si>
  <si>
    <t xml:space="preserve">organic substance metabolic process (GO:0071704)</t>
  </si>
  <si>
    <t xml:space="preserve">organism emergence from protective structure (GO:0071684)</t>
  </si>
  <si>
    <t xml:space="preserve">ossification (GO:0001503)</t>
  </si>
  <si>
    <t xml:space="preserve">other organism cell (GO:0044216)</t>
  </si>
  <si>
    <t xml:space="preserve">other organism membrane (GO:0044218)</t>
  </si>
  <si>
    <t xml:space="preserve">other organism part (GO:0044217)</t>
  </si>
  <si>
    <t xml:space="preserve">outer membrane (GO:0019867)</t>
  </si>
  <si>
    <t xml:space="preserve">oxidation-reduction process (GO:0055114)</t>
  </si>
  <si>
    <t xml:space="preserve">oxidoreductase activity (GO:0016491)</t>
  </si>
  <si>
    <t xml:space="preserve">oxidoreductase complex (GO:1990204)</t>
  </si>
  <si>
    <t xml:space="preserve">oxygen carrier activity (GO:0005344)</t>
  </si>
  <si>
    <t xml:space="preserve">pattern binding (GO:0001871)</t>
  </si>
  <si>
    <t xml:space="preserve">pattern specification process (GO:0007389)</t>
  </si>
  <si>
    <t xml:space="preserve">PeBoW complex (GO:0070545)</t>
  </si>
  <si>
    <t xml:space="preserve">peptidoglycan muralytic activity (GO:0061783)</t>
  </si>
  <si>
    <t xml:space="preserve">periplasmic space (GO:0042597)</t>
  </si>
  <si>
    <t xml:space="preserve">peroxidase activity (GO:0004601)</t>
  </si>
  <si>
    <t xml:space="preserve">peroxiredoxin activity (GO:0051920)</t>
  </si>
  <si>
    <t xml:space="preserve">phenotypic switching (GO:0036166)</t>
  </si>
  <si>
    <t xml:space="preserve">phosphorelay response regulator activity (GO:0000156)</t>
  </si>
  <si>
    <t xml:space="preserve">photoreceptor cell maintenance (GO:0045494)</t>
  </si>
  <si>
    <t xml:space="preserve">photosynthetic membrane (GO:0034357)</t>
  </si>
  <si>
    <t xml:space="preserve">pigment metabolic process (GO:0042440)</t>
  </si>
  <si>
    <t xml:space="preserve">plasma lipoprotein particle clearance (GO:0034381)</t>
  </si>
  <si>
    <t xml:space="preserve">plasma membrane (GO:0005886)</t>
  </si>
  <si>
    <t xml:space="preserve">plasma membrane part (GO:0044459)</t>
  </si>
  <si>
    <t xml:space="preserve">plasma membrane region (GO:0098590)</t>
  </si>
  <si>
    <t xml:space="preserve">plasma membrane-derived photosystem I (GO:0030094)</t>
  </si>
  <si>
    <t xml:space="preserve">plasma membrane-derived thylakoid photosystem II (GO:0030096)</t>
  </si>
  <si>
    <t xml:space="preserve">plasmid maintenance (GO:0006276)</t>
  </si>
  <si>
    <t xml:space="preserve">plasmodesma (GO:0009506)</t>
  </si>
  <si>
    <t xml:space="preserve">plastid nucleoid (GO:0042646)</t>
  </si>
  <si>
    <t xml:space="preserve">platinum binding (GO:1904012)</t>
  </si>
  <si>
    <t xml:space="preserve">pole plasm protein localization (GO:0007318)</t>
  </si>
  <si>
    <t xml:space="preserve">pollination (GO:0009856)</t>
  </si>
  <si>
    <t xml:space="preserve">polyamine binding (GO:0019808)</t>
  </si>
  <si>
    <t xml:space="preserve">polyketide synthase complex (GO:0034081)</t>
  </si>
  <si>
    <t xml:space="preserve">polyphosphate kinase complex (GO:0009358)</t>
  </si>
  <si>
    <t xml:space="preserve">positive regulation of action potential (GO:0045760)</t>
  </si>
  <si>
    <t xml:space="preserve">positive regulation of biological process (GO:0048518)</t>
  </si>
  <si>
    <t xml:space="preserve">positive regulation of cell adhesion (GO:0045785)</t>
  </si>
  <si>
    <t xml:space="preserve">positive regulation of cell proliferation (GO:0008284)</t>
  </si>
  <si>
    <t xml:space="preserve">positive regulation of cellular component biogenesis (GO:0044089)</t>
  </si>
  <si>
    <t xml:space="preserve">positive regulation of cellular process (GO:0048522)</t>
  </si>
  <si>
    <t xml:space="preserve">positive regulation of cellular protein localization (GO:1903829)</t>
  </si>
  <si>
    <t xml:space="preserve">positive regulation of circadian rhythm (GO:0042753)</t>
  </si>
  <si>
    <t xml:space="preserve">positive regulation of developmental process (GO:0051094)</t>
  </si>
  <si>
    <t xml:space="preserve">positive regulation of establishment of protein localization (GO:1904951)</t>
  </si>
  <si>
    <t xml:space="preserve">positive regulation of growth (GO:0045927)</t>
  </si>
  <si>
    <t xml:space="preserve">positive regulation of hemostasis (GO:1900048)</t>
  </si>
  <si>
    <t xml:space="preserve">positive regulation of immune system process (GO:0002684)</t>
  </si>
  <si>
    <t xml:space="preserve">positive regulation of lipid localization (GO:1905954)</t>
  </si>
  <si>
    <t xml:space="preserve">positive regulation of locomotion (GO:0040017)</t>
  </si>
  <si>
    <t xml:space="preserve">positive regulation of metabolic process (GO:0009893)</t>
  </si>
  <si>
    <t xml:space="preserve">positive regulation of multi-organism process (GO:0043902)</t>
  </si>
  <si>
    <t xml:space="preserve">positive regulation of multicellular organismal process (GO:0051240)</t>
  </si>
  <si>
    <t xml:space="preserve">positive regulation of reproductive process (GO:2000243)</t>
  </si>
  <si>
    <t xml:space="preserve">positive regulation of response to stimulus (GO:0048584)</t>
  </si>
  <si>
    <t xml:space="preserve">positive regulation of signaling (GO:0023056)</t>
  </si>
  <si>
    <t xml:space="preserve">positive regulation of transport (GO:0051050)</t>
  </si>
  <si>
    <t xml:space="preserve">post-embryonic development (GO:0009791)</t>
  </si>
  <si>
    <t xml:space="preserve">postsynapse (GO:0098794)</t>
  </si>
  <si>
    <t xml:space="preserve">postsynaptic specialization (GO:0099572)</t>
  </si>
  <si>
    <t xml:space="preserve">postsynaptic specialization membrane (GO:0099634)</t>
  </si>
  <si>
    <t xml:space="preserve">presynapse (GO:0098793)</t>
  </si>
  <si>
    <t xml:space="preserve">presynaptic active zone (GO:0048786)</t>
  </si>
  <si>
    <t xml:space="preserve">primary metabolic process (GO:0044238)</t>
  </si>
  <si>
    <t xml:space="preserve">process utilizing autophagic mechanism (GO:0061919)</t>
  </si>
  <si>
    <t xml:space="preserve">production of molecular mediator involved in inflammatory response (GO:0002532)</t>
  </si>
  <si>
    <t xml:space="preserve">production of molecular mediator of immune response (GO:0002440)</t>
  </si>
  <si>
    <t xml:space="preserve">prospore membrane (GO:0005628)</t>
  </si>
  <si>
    <t xml:space="preserve">proteasome accessory complex (GO:0022624)</t>
  </si>
  <si>
    <t xml:space="preserve">proteasome regulatory particle (GO:0005838)</t>
  </si>
  <si>
    <t xml:space="preserve">protein activation cascade (GO:0072376)</t>
  </si>
  <si>
    <t xml:space="preserve">protein binding (GO:0005515)</t>
  </si>
  <si>
    <t xml:space="preserve">protein complex involved in cell adhesion (GO:0098636)</t>
  </si>
  <si>
    <t xml:space="preserve">protein folding (GO:0006457)</t>
  </si>
  <si>
    <t xml:space="preserve">protein serine/threonine phosphatase complex (GO:0008287)</t>
  </si>
  <si>
    <t xml:space="preserve">protein transporter activity (GO:0140318)</t>
  </si>
  <si>
    <t xml:space="preserve">protein unfolding (GO:0043335)</t>
  </si>
  <si>
    <t xml:space="preserve">protein-containing complex binding (GO:0044877)</t>
  </si>
  <si>
    <t xml:space="preserve">protein-containing complex localization (GO:0031503)</t>
  </si>
  <si>
    <t xml:space="preserve">protein-containing complex scaffold activity (GO:0032947)</t>
  </si>
  <si>
    <t xml:space="preserve">protein-DNA complex (GO:0032993)</t>
  </si>
  <si>
    <t xml:space="preserve">Prp19 complex (GO:0000974)</t>
  </si>
  <si>
    <t xml:space="preserve">receptor complex (GO:0043235)</t>
  </si>
  <si>
    <t xml:space="preserve">receptor regulator activity (GO:0030545)</t>
  </si>
  <si>
    <t xml:space="preserve">RecQ helicase-Topo III complex (GO:0031422)</t>
  </si>
  <si>
    <t xml:space="preserve">regulation of action potential (GO:0098900)</t>
  </si>
  <si>
    <t xml:space="preserve">regulation of asexual reproduction (GO:1903664)</t>
  </si>
  <si>
    <t xml:space="preserve">regulation of biological process (GO:0050789)</t>
  </si>
  <si>
    <t xml:space="preserve">regulation of biological quality (GO:0065008)</t>
  </si>
  <si>
    <t xml:space="preserve">regulation of cell adhesion (GO:0030155)</t>
  </si>
  <si>
    <t xml:space="preserve">regulation of cell proliferation (GO:0042127)</t>
  </si>
  <si>
    <t xml:space="preserve">regulation of cellular component biogenesis (GO:0044087)</t>
  </si>
  <si>
    <t xml:space="preserve">regulation of cellular process (GO:0050794)</t>
  </si>
  <si>
    <t xml:space="preserve">regulation of circadian rhythm (GO:0042752)</t>
  </si>
  <si>
    <t xml:space="preserve">regulation of developmental process (GO:0050793)</t>
  </si>
  <si>
    <t xml:space="preserve">regulation of growth (GO:0040008)</t>
  </si>
  <si>
    <t xml:space="preserve">regulation of guanyl-nucleotide exchange factor activity (GO:1905097)</t>
  </si>
  <si>
    <t xml:space="preserve">regulation of hemostasis (GO:1900046)</t>
  </si>
  <si>
    <t xml:space="preserve">regulation of immune system process (GO:0002682)</t>
  </si>
  <si>
    <t xml:space="preserve">regulation of localization (GO:0032879)</t>
  </si>
  <si>
    <t xml:space="preserve">regulation of locomotion (GO:0040012)</t>
  </si>
  <si>
    <t xml:space="preserve">regulation of metabolic process (GO:0019222)</t>
  </si>
  <si>
    <t xml:space="preserve">regulation of molecular function (GO:0065009)</t>
  </si>
  <si>
    <t xml:space="preserve">regulation of multi-organism process (GO:0043900)</t>
  </si>
  <si>
    <t xml:space="preserve">regulation of multicellular organismal process (GO:0051239)</t>
  </si>
  <si>
    <t xml:space="preserve">regulation of nitrogen utilization (GO:0006808)</t>
  </si>
  <si>
    <t xml:space="preserve">regulation of plasma lipoprotein particle levels (GO:0097006)</t>
  </si>
  <si>
    <t xml:space="preserve">regulation of reproductive process (GO:2000241)</t>
  </si>
  <si>
    <t xml:space="preserve">regulation of response to stimulus (GO:0048583)</t>
  </si>
  <si>
    <t xml:space="preserve">regulation of signaling (GO:0023051)</t>
  </si>
  <si>
    <t xml:space="preserve">reproduction of a single-celled organism (GO:0032505)</t>
  </si>
  <si>
    <t xml:space="preserve">reproductive process (GO:0022414)</t>
  </si>
  <si>
    <t xml:space="preserve">reproductive process in single-celled organism (GO:0022413)</t>
  </si>
  <si>
    <t xml:space="preserve">respiratory burst (GO:0045730)</t>
  </si>
  <si>
    <t xml:space="preserve">respiratory chain (GO:0098803)</t>
  </si>
  <si>
    <t xml:space="preserve">response to abiotic stimulus (GO:0009628)</t>
  </si>
  <si>
    <t xml:space="preserve">response to activity (GO:0014823)</t>
  </si>
  <si>
    <t xml:space="preserve">response to biotic stimulus (GO:0009607)</t>
  </si>
  <si>
    <t xml:space="preserve">response to chemical (GO:0042221)</t>
  </si>
  <si>
    <t xml:space="preserve">response to endogenous stimulus (GO:0009719)</t>
  </si>
  <si>
    <t xml:space="preserve">response to estrogen (GO:0043627)</t>
  </si>
  <si>
    <t xml:space="preserve">response to external stimulus (GO:0009605)</t>
  </si>
  <si>
    <t xml:space="preserve">response to other organism (GO:0051707)</t>
  </si>
  <si>
    <t xml:space="preserve">response to redox state (GO:0051775)</t>
  </si>
  <si>
    <t xml:space="preserve">response to stress (GO:0006950)</t>
  </si>
  <si>
    <t xml:space="preserve">rhythmic behavior (GO:0007622)</t>
  </si>
  <si>
    <t xml:space="preserve">riboflavin synthase complex (GO:0009349)</t>
  </si>
  <si>
    <t xml:space="preserve">ribonuclease H2 complex (GO:0032299)</t>
  </si>
  <si>
    <t xml:space="preserve">ribonucleoprotein complex (GO:1990904)</t>
  </si>
  <si>
    <t xml:space="preserve">RQC complex (GO:1990112)</t>
  </si>
  <si>
    <t xml:space="preserve">scavenger receptor activity (GO:0005044)</t>
  </si>
  <si>
    <t xml:space="preserve">secondary metabolic process (GO:0019748)</t>
  </si>
  <si>
    <t xml:space="preserve">secretion by cell (GO:0032940)</t>
  </si>
  <si>
    <t xml:space="preserve">seed germination (GO:0009845)</t>
  </si>
  <si>
    <t xml:space="preserve">selenium binding (GO:0008430)</t>
  </si>
  <si>
    <t xml:space="preserve">septin complex (GO:0031105)</t>
  </si>
  <si>
    <t xml:space="preserve">septum digestion after cytokinesis (GO:0000920)</t>
  </si>
  <si>
    <t xml:space="preserve">sexual reproduction (GO:0019953)</t>
  </si>
  <si>
    <t xml:space="preserve">side of membrane (GO:0098552)</t>
  </si>
  <si>
    <t xml:space="preserve">sigma factor activity (GO:0016987)</t>
  </si>
  <si>
    <t xml:space="preserve">signal transduction (GO:0007165)</t>
  </si>
  <si>
    <t xml:space="preserve">signaling receptor activity (GO:0038023)</t>
  </si>
  <si>
    <t xml:space="preserve">site of polarized growth (GO:0030427)</t>
  </si>
  <si>
    <t xml:space="preserve">Ski complex (GO:0055087)</t>
  </si>
  <si>
    <t xml:space="preserve">small molecule binding (GO:0036094)</t>
  </si>
  <si>
    <t xml:space="preserve">small molecule metabolic process (GO:0044281)</t>
  </si>
  <si>
    <t xml:space="preserve">sperm part (GO:0097223)</t>
  </si>
  <si>
    <t xml:space="preserve">spitzenkorper (GO:0031521)</t>
  </si>
  <si>
    <t xml:space="preserve">spore germination (GO:0009847)</t>
  </si>
  <si>
    <t xml:space="preserve">sporulation (GO:0043934)</t>
  </si>
  <si>
    <t xml:space="preserve">stem cell population maintenance (GO:0019827)</t>
  </si>
  <si>
    <t xml:space="preserve">stem cell proliferation (GO:0072089)</t>
  </si>
  <si>
    <t xml:space="preserve">stomatal movement (GO:0010118)</t>
  </si>
  <si>
    <t xml:space="preserve">structural constituent of cytoskeleton (GO:0005200)</t>
  </si>
  <si>
    <t xml:space="preserve">structural constituent of eye lens (GO:0005212)</t>
  </si>
  <si>
    <t xml:space="preserve">structural constituent of ribosome (GO:0003735)</t>
  </si>
  <si>
    <t xml:space="preserve">sulfiredoxin activity (GO:0032542)</t>
  </si>
  <si>
    <t xml:space="preserve">sulfite reductase complex (NADPH) (GO:0009337)</t>
  </si>
  <si>
    <t xml:space="preserve">sulfur compound binding (GO:1901681)</t>
  </si>
  <si>
    <t xml:space="preserve">superoxide dismutase activity (GO:0004784)</t>
  </si>
  <si>
    <t xml:space="preserve">supramolecular polymer (GO:0099081)</t>
  </si>
  <si>
    <t xml:space="preserve">synapse part (GO:0044456)</t>
  </si>
  <si>
    <t xml:space="preserve">synaptic membrane (GO:0097060)</t>
  </si>
  <si>
    <t xml:space="preserve">synaptic vesicle (GO:0008021)</t>
  </si>
  <si>
    <t xml:space="preserve">synaptic vesicle membrane (GO:0030672)</t>
  </si>
  <si>
    <t xml:space="preserve">system process (GO:0003008)</t>
  </si>
  <si>
    <t xml:space="preserve">taxis (GO:0042330)</t>
  </si>
  <si>
    <t xml:space="preserve">thioredoxin-disulfide reductase activity (GO:0004791)</t>
  </si>
  <si>
    <t xml:space="preserve">tissue migration (GO:0090130)</t>
  </si>
  <si>
    <t xml:space="preserve">tissue remodeling (GO:0048771)</t>
  </si>
  <si>
    <t xml:space="preserve">toxic substance binding (GO:0015643)</t>
  </si>
  <si>
    <t xml:space="preserve">toxin catabolic process (GO:0009407)</t>
  </si>
  <si>
    <t xml:space="preserve">transcription coregulator activity (GO:0003712)</t>
  </si>
  <si>
    <t xml:space="preserve">transcription factor complex (GO:0005667)</t>
  </si>
  <si>
    <t xml:space="preserve">transcriptional repressor complex (GO:0017053)</t>
  </si>
  <si>
    <t xml:space="preserve">transferase activity (GO:0016740)</t>
  </si>
  <si>
    <t xml:space="preserve">translation factor activity, non-nucleic acid binding (GO:0045183)</t>
  </si>
  <si>
    <t xml:space="preserve">translation release factor complex (GO:0018444)</t>
  </si>
  <si>
    <t xml:space="preserve">translation repressor activity (GO:0030371)</t>
  </si>
  <si>
    <t xml:space="preserve">transmembrane transporter activity (GO:0022857)</t>
  </si>
  <si>
    <t xml:space="preserve">transporter complex (GO:1990351)</t>
  </si>
  <si>
    <t xml:space="preserve">transposition (GO:0032196)</t>
  </si>
  <si>
    <t xml:space="preserve">tricarboxylic acid cycle enzyme complex (GO:0045239)</t>
  </si>
  <si>
    <t xml:space="preserve">tRNA-splicing ligase complex (GO:0072669)</t>
  </si>
  <si>
    <t xml:space="preserve">tubulin complex (GO:0045298)</t>
  </si>
  <si>
    <t xml:space="preserve">type I protein secretion system complex (GO:0030256)</t>
  </si>
  <si>
    <t xml:space="preserve">type II protein secretion system complex (GO:0015627)</t>
  </si>
  <si>
    <t xml:space="preserve">vascular transport (GO:0010232)</t>
  </si>
  <si>
    <t xml:space="preserve">viral capsid (GO:0019028)</t>
  </si>
  <si>
    <t xml:space="preserve">viral procapsid (GO:0046729)</t>
  </si>
  <si>
    <t xml:space="preserve">virion part (GO:0044423)</t>
  </si>
  <si>
    <t xml:space="preserve">visual behavior (GO:0007632)</t>
  </si>
  <si>
    <t xml:space="preserve">whole membrane (GO:009880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Mangal"/>
      <family val="2"/>
    </font>
    <font>
      <sz val="10"/>
      <color rgb="FF000000"/>
      <name val="Mangal"/>
      <family val="2"/>
    </font>
    <font>
      <sz val="10"/>
      <color rgb="FFCC0000"/>
      <name val="Mangal"/>
      <family val="2"/>
    </font>
    <font>
      <sz val="10"/>
      <color rgb="FF808080"/>
      <name val="Mangal"/>
      <family val="2"/>
    </font>
    <font>
      <sz val="10"/>
      <color rgb="FF006600"/>
      <name val="Mangal"/>
      <family val="2"/>
    </font>
    <font>
      <sz val="10"/>
      <color rgb="FF996600"/>
      <name val="Mangal"/>
      <family val="2"/>
    </font>
    <font>
      <sz val="10"/>
      <color rgb="FF333333"/>
      <name val="Mangal"/>
      <family val="2"/>
    </font>
    <font>
      <sz val="10"/>
      <name val="Mang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7" borderId="0" applyFont="true" applyBorder="false" applyAlignment="false" applyProtection="false"/>
    <xf numFmtId="164" fontId="5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9" fillId="8" borderId="0" applyFont="true" applyBorder="false" applyAlignment="false" applyProtection="false"/>
    <xf numFmtId="164" fontId="10" fillId="8" borderId="1" applyFont="true" applyBorder="true" applyAlignment="false" applyProtection="false"/>
    <xf numFmtId="164" fontId="1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Bad 1" xfId="24"/>
    <cellStyle name="Error 1" xfId="25"/>
    <cellStyle name="Footnote 1" xfId="26"/>
    <cellStyle name="Good 1" xfId="27"/>
    <cellStyle name="Heading 1 1" xfId="28"/>
    <cellStyle name="Heading 2 1" xfId="29"/>
    <cellStyle name="Neutral 1" xfId="30"/>
    <cellStyle name="Note 1" xfId="31"/>
    <cellStyle name="Status 1" xfId="32"/>
    <cellStyle name="Text 1" xfId="33"/>
    <cellStyle name="Título" xfId="34"/>
    <cellStyle name="Warning 1" xfId="35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30"/>
  <sheetViews>
    <sheetView showFormulas="false" showGridLines="true" showRowColHeaders="true" showZeros="true" rightToLeft="false" tabSelected="true" showOutlineSymbols="true" defaultGridColor="true" view="normal" topLeftCell="A508" colorId="64" zoomScale="100" zoomScaleNormal="100" zoomScalePageLayoutView="100" workbookViewId="0">
      <selection pane="topLeft" activeCell="A210" activeCellId="0" sqref="A210"/>
    </sheetView>
  </sheetViews>
  <sheetFormatPr defaultColWidth="11.5" defaultRowHeight="14.65" zeroHeight="false" outlineLevelRow="0" outlineLevelCol="0"/>
  <cols>
    <col collapsed="false" customWidth="true" hidden="false" outlineLevel="0" max="1" min="1" style="0" width="75.55"/>
  </cols>
  <sheetData>
    <row r="1" customFormat="false" ht="14.6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4.6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65" hidden="false" customHeight="false" outlineLevel="0" collapsed="false">
      <c r="A3" s="1"/>
      <c r="B3" s="3"/>
      <c r="C3" s="3"/>
      <c r="D3" s="3"/>
      <c r="E3" s="3"/>
      <c r="F3" s="3"/>
      <c r="G3" s="3"/>
      <c r="H3" s="3"/>
      <c r="I3" s="3"/>
      <c r="J3" s="3"/>
      <c r="K3" s="3"/>
    </row>
    <row r="4" customFormat="false" ht="14.65" hidden="false" customHeight="false" outlineLevel="0" collapsed="false">
      <c r="B4" s="4" t="s">
        <v>2</v>
      </c>
      <c r="C4" s="4" t="s">
        <v>3</v>
      </c>
      <c r="D4" s="4" t="s">
        <v>4</v>
      </c>
      <c r="E4" s="4" t="s">
        <v>3</v>
      </c>
      <c r="F4" s="4" t="s">
        <v>5</v>
      </c>
      <c r="G4" s="4" t="s">
        <v>3</v>
      </c>
      <c r="H4" s="4" t="s">
        <v>6</v>
      </c>
      <c r="I4" s="4" t="s">
        <v>3</v>
      </c>
      <c r="J4" s="4" t="s">
        <v>7</v>
      </c>
      <c r="K4" s="4" t="s">
        <v>3</v>
      </c>
    </row>
    <row r="5" customFormat="false" ht="14.65" hidden="false" customHeight="false" outlineLevel="0" collapsed="false">
      <c r="A5" s="1" t="s">
        <v>8</v>
      </c>
      <c r="B5" s="1"/>
      <c r="C5" s="1"/>
      <c r="D5" s="1"/>
      <c r="E5" s="1"/>
      <c r="F5" s="1"/>
      <c r="G5" s="1"/>
      <c r="H5" s="1"/>
      <c r="I5" s="1"/>
      <c r="J5" s="1"/>
      <c r="K5" s="1"/>
    </row>
    <row r="6" customFormat="false" ht="14.65" hidden="false" customHeight="false" outlineLevel="0" collapsed="false">
      <c r="A6" s="0" t="s">
        <v>9</v>
      </c>
      <c r="B6" s="3" t="n">
        <v>1</v>
      </c>
      <c r="C6" s="5" t="n">
        <f aca="false">(B6/B$31)*100</f>
        <v>0.0146477222791856</v>
      </c>
      <c r="D6" s="3" t="n">
        <v>1</v>
      </c>
      <c r="E6" s="5" t="n">
        <f aca="false">(D6/D$31)*100</f>
        <v>0.0147188695908154</v>
      </c>
      <c r="F6" s="3" t="n">
        <v>1</v>
      </c>
      <c r="G6" s="5" t="n">
        <f aca="false">(F6/F$31)*100</f>
        <v>0.0148104265402844</v>
      </c>
      <c r="H6" s="3" t="n">
        <v>1</v>
      </c>
      <c r="I6" s="5" t="n">
        <f aca="false">(H6/H$31)*100</f>
        <v>0.0181851245681033</v>
      </c>
      <c r="J6" s="3" t="n">
        <v>0</v>
      </c>
      <c r="K6" s="5" t="n">
        <f aca="false">(J6/J$31)*100</f>
        <v>0</v>
      </c>
    </row>
    <row r="7" customFormat="false" ht="14.65" hidden="false" customHeight="false" outlineLevel="0" collapsed="false">
      <c r="A7" s="0" t="s">
        <v>10</v>
      </c>
      <c r="B7" s="3" t="n">
        <v>2</v>
      </c>
      <c r="C7" s="5" t="n">
        <f aca="false">(B7/B$31)*100</f>
        <v>0.0292954445583712</v>
      </c>
      <c r="D7" s="3" t="n">
        <v>2</v>
      </c>
      <c r="E7" s="5" t="n">
        <f aca="false">(D7/D$31)*100</f>
        <v>0.0294377391816309</v>
      </c>
      <c r="F7" s="3" t="n">
        <v>2</v>
      </c>
      <c r="G7" s="5" t="n">
        <f aca="false">(F7/F$31)*100</f>
        <v>0.0296208530805687</v>
      </c>
      <c r="H7" s="3" t="n">
        <v>2</v>
      </c>
      <c r="I7" s="5" t="n">
        <f aca="false">(H7/H$31)*100</f>
        <v>0.0363702491362066</v>
      </c>
      <c r="J7" s="3" t="n">
        <v>2</v>
      </c>
      <c r="K7" s="5" t="n">
        <f aca="false">(J7/J$31)*100</f>
        <v>0.0285918513223731</v>
      </c>
    </row>
    <row r="8" customFormat="false" ht="14.65" hidden="false" customHeight="false" outlineLevel="0" collapsed="false">
      <c r="A8" s="0" t="s">
        <v>11</v>
      </c>
      <c r="B8" s="3" t="n">
        <v>300</v>
      </c>
      <c r="C8" s="5" t="n">
        <f aca="false">(B8/B$31)*100</f>
        <v>4.39431668375568</v>
      </c>
      <c r="D8" s="3" t="n">
        <v>298</v>
      </c>
      <c r="E8" s="5" t="n">
        <f aca="false">(D8/D$31)*100</f>
        <v>4.386223138063</v>
      </c>
      <c r="F8" s="3" t="n">
        <v>298</v>
      </c>
      <c r="G8" s="5" t="n">
        <f aca="false">(F8/F$31)*100</f>
        <v>4.41350710900474</v>
      </c>
      <c r="H8" s="3" t="n">
        <v>266</v>
      </c>
      <c r="I8" s="5" t="n">
        <f aca="false">(H8/H$31)*100</f>
        <v>4.83724313511548</v>
      </c>
      <c r="J8" s="3" t="n">
        <v>281</v>
      </c>
      <c r="K8" s="5" t="n">
        <f aca="false">(J8/J$31)*100</f>
        <v>4.01715511079342</v>
      </c>
    </row>
    <row r="9" customFormat="false" ht="14.65" hidden="false" customHeight="false" outlineLevel="0" collapsed="false">
      <c r="A9" s="0" t="s">
        <v>12</v>
      </c>
      <c r="B9" s="3" t="n">
        <v>43</v>
      </c>
      <c r="C9" s="5" t="n">
        <f aca="false">(B9/B$31)*100</f>
        <v>0.62985205800498</v>
      </c>
      <c r="D9" s="3" t="n">
        <v>43</v>
      </c>
      <c r="E9" s="5" t="n">
        <f aca="false">(D9/D$31)*100</f>
        <v>0.632911392405063</v>
      </c>
      <c r="F9" s="3" t="n">
        <v>43</v>
      </c>
      <c r="G9" s="5" t="n">
        <f aca="false">(F9/F$31)*100</f>
        <v>0.636848341232227</v>
      </c>
      <c r="H9" s="3" t="n">
        <v>39</v>
      </c>
      <c r="I9" s="5" t="n">
        <f aca="false">(H9/H$31)*100</f>
        <v>0.709219858156028</v>
      </c>
      <c r="J9" s="3" t="n">
        <v>44</v>
      </c>
      <c r="K9" s="5" t="n">
        <f aca="false">(J9/J$31)*100</f>
        <v>0.629020729092209</v>
      </c>
    </row>
    <row r="10" customFormat="false" ht="14.65" hidden="false" customHeight="false" outlineLevel="0" collapsed="false">
      <c r="A10" s="0" t="s">
        <v>13</v>
      </c>
      <c r="B10" s="3" t="n">
        <v>277</v>
      </c>
      <c r="C10" s="5" t="n">
        <f aca="false">(B10/B$31)*100</f>
        <v>4.05741907133441</v>
      </c>
      <c r="D10" s="3" t="n">
        <v>276</v>
      </c>
      <c r="E10" s="5" t="n">
        <f aca="false">(D10/D$31)*100</f>
        <v>4.06240800706506</v>
      </c>
      <c r="F10" s="3" t="n">
        <v>278</v>
      </c>
      <c r="G10" s="5" t="n">
        <f aca="false">(F10/F$31)*100</f>
        <v>4.11729857819905</v>
      </c>
      <c r="H10" s="3" t="n">
        <v>223</v>
      </c>
      <c r="I10" s="5" t="n">
        <f aca="false">(H10/H$31)*100</f>
        <v>4.05528277868703</v>
      </c>
      <c r="J10" s="3" t="n">
        <v>289</v>
      </c>
      <c r="K10" s="5" t="n">
        <f aca="false">(J10/J$31)*100</f>
        <v>4.13152251608292</v>
      </c>
    </row>
    <row r="11" customFormat="false" ht="14.65" hidden="false" customHeight="false" outlineLevel="0" collapsed="false">
      <c r="A11" s="0" t="s">
        <v>14</v>
      </c>
      <c r="B11" s="3" t="n">
        <v>84</v>
      </c>
      <c r="C11" s="5" t="n">
        <f aca="false">(B11/B$31)*100</f>
        <v>1.23040867145159</v>
      </c>
      <c r="D11" s="3" t="n">
        <v>84</v>
      </c>
      <c r="E11" s="5" t="n">
        <f aca="false">(D11/D$31)*100</f>
        <v>1.2363850456285</v>
      </c>
      <c r="F11" s="3" t="n">
        <v>86</v>
      </c>
      <c r="G11" s="5" t="n">
        <f aca="false">(F11/F$31)*100</f>
        <v>1.27369668246445</v>
      </c>
      <c r="H11" s="3" t="n">
        <v>73</v>
      </c>
      <c r="I11" s="5" t="n">
        <f aca="false">(H11/H$31)*100</f>
        <v>1.32751409347154</v>
      </c>
      <c r="J11" s="3" t="n">
        <v>78</v>
      </c>
      <c r="K11" s="5" t="n">
        <f aca="false">(J11/J$31)*100</f>
        <v>1.11508220157255</v>
      </c>
    </row>
    <row r="12" customFormat="false" ht="14.65" hidden="false" customHeight="false" outlineLevel="0" collapsed="false">
      <c r="A12" s="0" t="s">
        <v>15</v>
      </c>
      <c r="B12" s="3" t="n">
        <v>191</v>
      </c>
      <c r="C12" s="5" t="n">
        <f aca="false">(B12/B$31)*100</f>
        <v>2.79771495532445</v>
      </c>
      <c r="D12" s="3" t="n">
        <v>191</v>
      </c>
      <c r="E12" s="5" t="n">
        <f aca="false">(D12/D$31)*100</f>
        <v>2.81130409184575</v>
      </c>
      <c r="F12" s="3" t="n">
        <v>190</v>
      </c>
      <c r="G12" s="5" t="n">
        <f aca="false">(F12/F$31)*100</f>
        <v>2.81398104265403</v>
      </c>
      <c r="H12" s="3" t="n">
        <v>142</v>
      </c>
      <c r="I12" s="5" t="n">
        <f aca="false">(H12/H$31)*100</f>
        <v>2.58228768867067</v>
      </c>
      <c r="J12" s="3" t="n">
        <v>166</v>
      </c>
      <c r="K12" s="5" t="n">
        <f aca="false">(J12/J$31)*100</f>
        <v>2.37312365975697</v>
      </c>
    </row>
    <row r="13" customFormat="false" ht="14.65" hidden="false" customHeight="false" outlineLevel="0" collapsed="false">
      <c r="A13" s="0" t="s">
        <v>16</v>
      </c>
      <c r="B13" s="3" t="n">
        <v>180</v>
      </c>
      <c r="C13" s="5" t="n">
        <f aca="false">(B13/B$31)*100</f>
        <v>2.63659001025341</v>
      </c>
      <c r="D13" s="3" t="n">
        <v>181</v>
      </c>
      <c r="E13" s="5" t="n">
        <f aca="false">(D13/D$31)*100</f>
        <v>2.66411539593759</v>
      </c>
      <c r="F13" s="3" t="n">
        <v>181</v>
      </c>
      <c r="G13" s="5" t="n">
        <f aca="false">(F13/F$31)*100</f>
        <v>2.68068720379147</v>
      </c>
      <c r="H13" s="3" t="n">
        <v>160</v>
      </c>
      <c r="I13" s="5" t="n">
        <f aca="false">(H13/H$31)*100</f>
        <v>2.90961993089653</v>
      </c>
      <c r="J13" s="3" t="n">
        <v>181</v>
      </c>
      <c r="K13" s="5" t="n">
        <f aca="false">(J13/J$31)*100</f>
        <v>2.58756254467477</v>
      </c>
    </row>
    <row r="14" customFormat="false" ht="14.65" hidden="false" customHeight="false" outlineLevel="0" collapsed="false">
      <c r="A14" s="0" t="s">
        <v>17</v>
      </c>
      <c r="B14" s="3" t="n">
        <v>81</v>
      </c>
      <c r="C14" s="5" t="n">
        <f aca="false">(B14/B$31)*100</f>
        <v>1.18646550461403</v>
      </c>
      <c r="D14" s="3" t="n">
        <v>81</v>
      </c>
      <c r="E14" s="5" t="n">
        <f aca="false">(D14/D$31)*100</f>
        <v>1.19222843685605</v>
      </c>
      <c r="F14" s="3" t="n">
        <v>83</v>
      </c>
      <c r="G14" s="5" t="n">
        <f aca="false">(F14/F$31)*100</f>
        <v>1.2292654028436</v>
      </c>
      <c r="H14" s="3" t="n">
        <v>74</v>
      </c>
      <c r="I14" s="5" t="n">
        <f aca="false">(H14/H$31)*100</f>
        <v>1.34569921803964</v>
      </c>
      <c r="J14" s="3" t="n">
        <v>84</v>
      </c>
      <c r="K14" s="5" t="n">
        <f aca="false">(J14/J$31)*100</f>
        <v>1.20085775553967</v>
      </c>
    </row>
    <row r="15" customFormat="false" ht="14.65" hidden="false" customHeight="false" outlineLevel="0" collapsed="false">
      <c r="A15" s="0" t="s">
        <v>18</v>
      </c>
      <c r="B15" s="3" t="n">
        <v>174</v>
      </c>
      <c r="C15" s="5" t="n">
        <f aca="false">(B15/B$31)*100</f>
        <v>2.54870367657829</v>
      </c>
      <c r="D15" s="3" t="n">
        <v>172</v>
      </c>
      <c r="E15" s="5" t="n">
        <f aca="false">(D15/D$31)*100</f>
        <v>2.53164556962025</v>
      </c>
      <c r="F15" s="3" t="n">
        <v>171</v>
      </c>
      <c r="G15" s="5" t="n">
        <f aca="false">(F15/F$31)*100</f>
        <v>2.53258293838863</v>
      </c>
      <c r="H15" s="3" t="n">
        <v>159</v>
      </c>
      <c r="I15" s="5" t="n">
        <f aca="false">(H15/H$31)*100</f>
        <v>2.89143480632842</v>
      </c>
      <c r="J15" s="3" t="n">
        <v>172</v>
      </c>
      <c r="K15" s="5" t="n">
        <f aca="false">(J15/J$31)*100</f>
        <v>2.45889921372409</v>
      </c>
    </row>
    <row r="16" customFormat="false" ht="14.65" hidden="false" customHeight="false" outlineLevel="0" collapsed="false">
      <c r="A16" s="0" t="s">
        <v>19</v>
      </c>
      <c r="B16" s="3" t="n">
        <v>184</v>
      </c>
      <c r="C16" s="5" t="n">
        <f aca="false">(B16/B$31)*100</f>
        <v>2.69518089937015</v>
      </c>
      <c r="D16" s="3" t="n">
        <v>182</v>
      </c>
      <c r="E16" s="5" t="n">
        <f aca="false">(D16/D$31)*100</f>
        <v>2.67883426552841</v>
      </c>
      <c r="F16" s="3" t="n">
        <v>189</v>
      </c>
      <c r="G16" s="5" t="n">
        <f aca="false">(F16/F$31)*100</f>
        <v>2.79917061611374</v>
      </c>
      <c r="H16" s="3" t="n">
        <v>147</v>
      </c>
      <c r="I16" s="5" t="n">
        <f aca="false">(H16/H$31)*100</f>
        <v>2.67321331151118</v>
      </c>
      <c r="J16" s="3" t="n">
        <v>188</v>
      </c>
      <c r="K16" s="5" t="n">
        <f aca="false">(J16/J$31)*100</f>
        <v>2.68763402430307</v>
      </c>
    </row>
    <row r="17" customFormat="false" ht="14.65" hidden="false" customHeight="false" outlineLevel="0" collapsed="false">
      <c r="A17" s="0" t="s">
        <v>20</v>
      </c>
      <c r="B17" s="3" t="n">
        <v>336</v>
      </c>
      <c r="C17" s="5" t="n">
        <f aca="false">(B17/B$31)*100</f>
        <v>4.92163468580636</v>
      </c>
      <c r="D17" s="3" t="n">
        <v>332</v>
      </c>
      <c r="E17" s="5" t="n">
        <f aca="false">(D17/D$31)*100</f>
        <v>4.88666470415072</v>
      </c>
      <c r="F17" s="3" t="n">
        <v>284</v>
      </c>
      <c r="G17" s="5" t="n">
        <f aca="false">(F17/F$31)*100</f>
        <v>4.20616113744076</v>
      </c>
      <c r="H17" s="3" t="n">
        <v>268</v>
      </c>
      <c r="I17" s="5" t="n">
        <f aca="false">(H17/H$31)*100</f>
        <v>4.87361338425168</v>
      </c>
      <c r="J17" s="3" t="n">
        <v>364</v>
      </c>
      <c r="K17" s="5" t="n">
        <f aca="false">(J17/J$31)*100</f>
        <v>5.20371694067191</v>
      </c>
    </row>
    <row r="18" customFormat="false" ht="14.65" hidden="false" customHeight="false" outlineLevel="0" collapsed="false">
      <c r="A18" s="0" t="s">
        <v>21</v>
      </c>
      <c r="B18" s="3" t="n">
        <v>331</v>
      </c>
      <c r="C18" s="5" t="n">
        <f aca="false">(B18/B$31)*100</f>
        <v>4.84839607441043</v>
      </c>
      <c r="D18" s="3" t="n">
        <v>326</v>
      </c>
      <c r="E18" s="5" t="n">
        <f aca="false">(D18/D$31)*100</f>
        <v>4.79835148660583</v>
      </c>
      <c r="F18" s="3" t="n">
        <v>328</v>
      </c>
      <c r="G18" s="5" t="n">
        <f aca="false">(F18/F$31)*100</f>
        <v>4.85781990521327</v>
      </c>
      <c r="H18" s="3" t="n">
        <v>275</v>
      </c>
      <c r="I18" s="5" t="n">
        <f aca="false">(H18/H$31)*100</f>
        <v>5.00090925622841</v>
      </c>
      <c r="J18" s="3" t="n">
        <v>359</v>
      </c>
      <c r="K18" s="5" t="n">
        <f aca="false">(J18/J$31)*100</f>
        <v>5.13223731236598</v>
      </c>
    </row>
    <row r="19" customFormat="false" ht="14.65" hidden="false" customHeight="false" outlineLevel="0" collapsed="false">
      <c r="A19" s="0" t="s">
        <v>22</v>
      </c>
      <c r="B19" s="3" t="n">
        <v>18</v>
      </c>
      <c r="C19" s="5" t="n">
        <f aca="false">(B19/B$31)*100</f>
        <v>0.263659001025341</v>
      </c>
      <c r="D19" s="3" t="n">
        <v>18</v>
      </c>
      <c r="E19" s="5" t="n">
        <f aca="false">(D19/D$31)*100</f>
        <v>0.264939652634678</v>
      </c>
      <c r="F19" s="3" t="n">
        <v>18</v>
      </c>
      <c r="G19" s="5" t="n">
        <f aca="false">(F19/F$31)*100</f>
        <v>0.266587677725119</v>
      </c>
      <c r="H19" s="3" t="n">
        <v>16</v>
      </c>
      <c r="I19" s="5" t="n">
        <f aca="false">(H19/H$31)*100</f>
        <v>0.290961993089653</v>
      </c>
      <c r="J19" s="3" t="n">
        <v>16</v>
      </c>
      <c r="K19" s="5" t="n">
        <f aca="false">(J19/J$31)*100</f>
        <v>0.228734810578985</v>
      </c>
    </row>
    <row r="20" customFormat="false" ht="14.65" hidden="false" customHeight="false" outlineLevel="0" collapsed="false">
      <c r="A20" s="0" t="s">
        <v>23</v>
      </c>
      <c r="B20" s="3" t="n">
        <v>230</v>
      </c>
      <c r="C20" s="5" t="n">
        <f aca="false">(B20/B$31)*100</f>
        <v>3.36897612421269</v>
      </c>
      <c r="D20" s="3" t="n">
        <v>227</v>
      </c>
      <c r="E20" s="5" t="n">
        <f aca="false">(D20/D$31)*100</f>
        <v>3.3411833971151</v>
      </c>
      <c r="F20" s="3" t="n">
        <v>225</v>
      </c>
      <c r="G20" s="5" t="n">
        <f aca="false">(F20/F$31)*100</f>
        <v>3.33234597156398</v>
      </c>
      <c r="H20" s="3" t="n">
        <v>183</v>
      </c>
      <c r="I20" s="5" t="n">
        <f aca="false">(H20/H$31)*100</f>
        <v>3.3278777959629</v>
      </c>
      <c r="J20" s="3" t="n">
        <v>214</v>
      </c>
      <c r="K20" s="5" t="n">
        <f aca="false">(J20/J$31)*100</f>
        <v>3.05932809149392</v>
      </c>
    </row>
    <row r="21" customFormat="false" ht="14.65" hidden="false" customHeight="false" outlineLevel="0" collapsed="false">
      <c r="A21" s="0" t="s">
        <v>24</v>
      </c>
      <c r="B21" s="3" t="n">
        <v>273</v>
      </c>
      <c r="C21" s="5" t="n">
        <f aca="false">(B21/B$31)*100</f>
        <v>3.99882818221767</v>
      </c>
      <c r="D21" s="3" t="n">
        <v>272</v>
      </c>
      <c r="E21" s="5" t="n">
        <f aca="false">(D21/D$31)*100</f>
        <v>4.0035325287018</v>
      </c>
      <c r="F21" s="3" t="n">
        <v>270</v>
      </c>
      <c r="G21" s="5" t="n">
        <f aca="false">(F21/F$31)*100</f>
        <v>3.99881516587678</v>
      </c>
      <c r="H21" s="3" t="n">
        <v>196</v>
      </c>
      <c r="I21" s="5" t="n">
        <f aca="false">(H21/H$31)*100</f>
        <v>3.56428441534825</v>
      </c>
      <c r="J21" s="3" t="n">
        <v>255</v>
      </c>
      <c r="K21" s="5" t="n">
        <f aca="false">(J21/J$31)*100</f>
        <v>3.64546104360257</v>
      </c>
    </row>
    <row r="22" customFormat="false" ht="14.65" hidden="false" customHeight="false" outlineLevel="0" collapsed="false">
      <c r="A22" s="0" t="s">
        <v>25</v>
      </c>
      <c r="B22" s="3" t="n">
        <v>145</v>
      </c>
      <c r="C22" s="5" t="n">
        <f aca="false">(B22/B$31)*100</f>
        <v>2.12391973048191</v>
      </c>
      <c r="D22" s="3" t="n">
        <v>146</v>
      </c>
      <c r="E22" s="5" t="n">
        <f aca="false">(D22/D$31)*100</f>
        <v>2.14895496025905</v>
      </c>
      <c r="F22" s="3" t="n">
        <v>154</v>
      </c>
      <c r="G22" s="5" t="n">
        <f aca="false">(F22/F$31)*100</f>
        <v>2.28080568720379</v>
      </c>
      <c r="H22" s="3" t="n">
        <v>77</v>
      </c>
      <c r="I22" s="5" t="n">
        <f aca="false">(H22/H$31)*100</f>
        <v>1.40025459174395</v>
      </c>
      <c r="J22" s="3" t="n">
        <v>133</v>
      </c>
      <c r="K22" s="5" t="n">
        <f aca="false">(J22/J$31)*100</f>
        <v>1.90135811293781</v>
      </c>
    </row>
    <row r="23" customFormat="false" ht="14.65" hidden="false" customHeight="false" outlineLevel="0" collapsed="false">
      <c r="A23" s="0" t="s">
        <v>26</v>
      </c>
      <c r="B23" s="3" t="n">
        <f aca="false">6974-5807</f>
        <v>1167</v>
      </c>
      <c r="C23" s="5" t="n">
        <f aca="false">(B23/B$31)*100</f>
        <v>17.0938918998096</v>
      </c>
      <c r="D23" s="3" t="n">
        <f aca="false">6941-5771</f>
        <v>1170</v>
      </c>
      <c r="E23" s="5" t="n">
        <f aca="false">(D23/D$31)*100</f>
        <v>17.221077421254</v>
      </c>
      <c r="F23" s="3" t="n">
        <f aca="false">6896-5724</f>
        <v>1172</v>
      </c>
      <c r="G23" s="5" t="n">
        <f aca="false">(F23/F$31)*100</f>
        <v>17.3578199052133</v>
      </c>
      <c r="H23" s="3" t="n">
        <f aca="false">5614-4700</f>
        <v>914</v>
      </c>
      <c r="I23" s="5" t="n">
        <f aca="false">(H23/H$31)*100</f>
        <v>16.6212038552464</v>
      </c>
      <c r="J23" s="3" t="n">
        <f aca="false">7141-5818</f>
        <v>1323</v>
      </c>
      <c r="K23" s="5" t="n">
        <f aca="false">(J23/J$31)*100</f>
        <v>18.9135096497498</v>
      </c>
    </row>
    <row r="24" customFormat="false" ht="14.65" hidden="false" customHeight="false" outlineLevel="0" collapsed="false">
      <c r="A24" s="0" t="s">
        <v>27</v>
      </c>
      <c r="B24" s="3" t="n">
        <v>2367</v>
      </c>
      <c r="C24" s="5" t="n">
        <f aca="false">(B24/B$31)*100</f>
        <v>34.6711586348323</v>
      </c>
      <c r="D24" s="3" t="n">
        <v>2345</v>
      </c>
      <c r="E24" s="5" t="n">
        <f aca="false">(D24/D$31)*100</f>
        <v>34.5157491904622</v>
      </c>
      <c r="F24" s="3" t="n">
        <v>2345</v>
      </c>
      <c r="G24" s="5" t="n">
        <f aca="false">(F24/F$31)*100</f>
        <v>34.7304502369668</v>
      </c>
      <c r="H24" s="3" t="n">
        <v>1959</v>
      </c>
      <c r="I24" s="5" t="n">
        <f aca="false">(H24/H$31)*100</f>
        <v>35.6246590289143</v>
      </c>
      <c r="J24" s="3" t="n">
        <v>2429</v>
      </c>
      <c r="K24" s="5" t="n">
        <f aca="false">(J24/J$31)*100</f>
        <v>34.7248034310222</v>
      </c>
    </row>
    <row r="25" customFormat="false" ht="14.65" hidden="false" customHeight="false" outlineLevel="0" collapsed="false">
      <c r="A25" s="0" t="s">
        <v>28</v>
      </c>
      <c r="B25" s="3" t="n">
        <v>371</v>
      </c>
      <c r="C25" s="5" t="n">
        <f aca="false">(B25/B$31)*100</f>
        <v>5.43430496557785</v>
      </c>
      <c r="D25" s="3" t="n">
        <v>373</v>
      </c>
      <c r="E25" s="5" t="n">
        <f aca="false">(D25/D$31)*100</f>
        <v>5.49013835737415</v>
      </c>
      <c r="F25" s="3" t="n">
        <v>366</v>
      </c>
      <c r="G25" s="5" t="n">
        <f aca="false">(F25/F$31)*100</f>
        <v>5.42061611374408</v>
      </c>
      <c r="H25" s="3" t="n">
        <v>289</v>
      </c>
      <c r="I25" s="5" t="n">
        <f aca="false">(H25/H$31)*100</f>
        <v>5.25550100018185</v>
      </c>
      <c r="J25" s="3" t="n">
        <v>358</v>
      </c>
      <c r="K25" s="5" t="n">
        <f aca="false">(J25/J$31)*100</f>
        <v>5.11794138670479</v>
      </c>
    </row>
    <row r="26" customFormat="false" ht="14.65" hidden="false" customHeight="false" outlineLevel="0" collapsed="false">
      <c r="A26" s="0" t="s">
        <v>29</v>
      </c>
      <c r="B26" s="3" t="n">
        <v>72</v>
      </c>
      <c r="C26" s="5" t="n">
        <f aca="false">(B26/B$31)*100</f>
        <v>1.05463600410136</v>
      </c>
      <c r="D26" s="3" t="n">
        <v>74</v>
      </c>
      <c r="E26" s="5" t="n">
        <f aca="false">(D26/D$31)*100</f>
        <v>1.08919634972034</v>
      </c>
      <c r="F26" s="3" t="n">
        <v>68</v>
      </c>
      <c r="G26" s="5" t="n">
        <f aca="false">(F26/F$31)*100</f>
        <v>1.00710900473934</v>
      </c>
      <c r="H26" s="3" t="n">
        <v>36</v>
      </c>
      <c r="I26" s="5" t="n">
        <f aca="false">(H26/H$31)*100</f>
        <v>0.654664484451719</v>
      </c>
      <c r="J26" s="3" t="n">
        <v>59</v>
      </c>
      <c r="K26" s="5" t="n">
        <f aca="false">(J26/J$31)*100</f>
        <v>0.843459614010007</v>
      </c>
    </row>
    <row r="27" customFormat="false" ht="14.65" hidden="false" customHeight="false" outlineLevel="0" collapsed="false">
      <c r="A27" s="0" t="s">
        <v>30</v>
      </c>
      <c r="B27" s="3" t="n">
        <v>147</v>
      </c>
      <c r="C27" s="5" t="n">
        <f aca="false">(B27/B$31)*100</f>
        <v>2.15321517504028</v>
      </c>
      <c r="D27" s="3" t="n">
        <v>147</v>
      </c>
      <c r="E27" s="5" t="n">
        <f aca="false">(D27/D$31)*100</f>
        <v>2.16367382984987</v>
      </c>
      <c r="F27" s="3" t="n">
        <v>144</v>
      </c>
      <c r="G27" s="5" t="n">
        <f aca="false">(F27/F$31)*100</f>
        <v>2.13270142180095</v>
      </c>
      <c r="H27" s="3" t="n">
        <v>115</v>
      </c>
      <c r="I27" s="5" t="n">
        <f aca="false">(H27/H$31)*100</f>
        <v>2.09128932533188</v>
      </c>
      <c r="J27" s="3" t="n">
        <v>146</v>
      </c>
      <c r="K27" s="5" t="n">
        <f aca="false">(J27/J$31)*100</f>
        <v>2.08720514653324</v>
      </c>
    </row>
    <row r="28" customFormat="false" ht="14.65" hidden="false" customHeight="false" outlineLevel="0" collapsed="false">
      <c r="A28" s="0" t="s">
        <v>31</v>
      </c>
      <c r="B28" s="3" t="n">
        <v>0</v>
      </c>
      <c r="C28" s="5" t="n">
        <f aca="false">(B28/B$31)*100</f>
        <v>0</v>
      </c>
      <c r="D28" s="3" t="n">
        <v>0</v>
      </c>
      <c r="E28" s="5" t="n">
        <f aca="false">(D28/D$31)*100</f>
        <v>0</v>
      </c>
      <c r="F28" s="3" t="n">
        <v>0</v>
      </c>
      <c r="G28" s="5" t="n">
        <f aca="false">(F28/F$31)*100</f>
        <v>0</v>
      </c>
      <c r="H28" s="3" t="n">
        <v>0</v>
      </c>
      <c r="I28" s="5" t="n">
        <f aca="false">(H28/H$31)*100</f>
        <v>0</v>
      </c>
      <c r="J28" s="3" t="n">
        <v>0</v>
      </c>
      <c r="K28" s="5" t="n">
        <f aca="false">(J28/J$31)*100</f>
        <v>0</v>
      </c>
    </row>
    <row r="29" customFormat="false" ht="14.65" hidden="false" customHeight="false" outlineLevel="0" collapsed="false">
      <c r="A29" s="0" t="s">
        <v>32</v>
      </c>
      <c r="B29" s="3" t="n">
        <v>0</v>
      </c>
      <c r="C29" s="5" t="n">
        <f aca="false">(B29/B$31)*100</f>
        <v>0</v>
      </c>
      <c r="D29" s="3" t="n">
        <v>0</v>
      </c>
      <c r="E29" s="5" t="n">
        <f aca="false">(D29/D$31)*100</f>
        <v>0</v>
      </c>
      <c r="F29" s="3" t="n">
        <v>0</v>
      </c>
      <c r="G29" s="5" t="n">
        <f aca="false">(F29/F$31)*100</f>
        <v>0</v>
      </c>
      <c r="H29" s="3" t="n">
        <v>0</v>
      </c>
      <c r="I29" s="5" t="n">
        <f aca="false">(H29/H$31)*100</f>
        <v>0</v>
      </c>
      <c r="J29" s="3" t="n">
        <v>0</v>
      </c>
      <c r="K29" s="5" t="n">
        <f aca="false">(J29/J$31)*100</f>
        <v>0</v>
      </c>
    </row>
    <row r="30" customFormat="false" ht="14.65" hidden="false" customHeight="false" outlineLevel="0" collapsed="false">
      <c r="A30" s="0" t="s">
        <v>33</v>
      </c>
      <c r="B30" s="3" t="n">
        <v>0</v>
      </c>
      <c r="C30" s="5" t="n">
        <f aca="false">(B30/B$31)*100</f>
        <v>0</v>
      </c>
      <c r="D30" s="3" t="n">
        <v>0</v>
      </c>
      <c r="E30" s="5" t="n">
        <f aca="false">(D30/D$31)*100</f>
        <v>0</v>
      </c>
      <c r="F30" s="3" t="n">
        <v>0</v>
      </c>
      <c r="G30" s="5" t="n">
        <f aca="false">(F30/F$31)*100</f>
        <v>0</v>
      </c>
      <c r="H30" s="3" t="n">
        <v>0</v>
      </c>
      <c r="I30" s="5" t="n">
        <f aca="false">(H30/H$31)*100</f>
        <v>0</v>
      </c>
      <c r="J30" s="3" t="n">
        <v>0</v>
      </c>
      <c r="K30" s="5" t="n">
        <f aca="false">(J30/J$31)*100</f>
        <v>0</v>
      </c>
    </row>
    <row r="31" customFormat="false" ht="14.65" hidden="false" customHeight="false" outlineLevel="0" collapsed="false">
      <c r="A31" s="0" t="s">
        <v>34</v>
      </c>
      <c r="B31" s="3" t="n">
        <f aca="false">SUM(B6:B26)</f>
        <v>6827</v>
      </c>
      <c r="C31" s="5" t="n">
        <f aca="false">(B31/B$31)*100</f>
        <v>100</v>
      </c>
      <c r="D31" s="3" t="n">
        <f aca="false">SUM(D6:D26)</f>
        <v>6794</v>
      </c>
      <c r="E31" s="5" t="n">
        <f aca="false">(D31/D$31)*100</f>
        <v>100</v>
      </c>
      <c r="F31" s="3" t="n">
        <f aca="false">SUM(F6:F26)</f>
        <v>6752</v>
      </c>
      <c r="G31" s="5" t="n">
        <f aca="false">(F31/F$31)*100</f>
        <v>100</v>
      </c>
      <c r="H31" s="3" t="n">
        <f aca="false">SUM(H6:H26)</f>
        <v>5499</v>
      </c>
      <c r="I31" s="5" t="n">
        <f aca="false">(H31/H$31)*100</f>
        <v>100</v>
      </c>
      <c r="J31" s="3" t="n">
        <f aca="false">SUM(J6:J26)</f>
        <v>6995</v>
      </c>
      <c r="K31" s="5" t="n">
        <f aca="false">(J31/J$31)*100</f>
        <v>100</v>
      </c>
    </row>
    <row r="32" customFormat="false" ht="14.65" hidden="false" customHeight="false" outlineLevel="0" collapsed="false">
      <c r="A32" s="1" t="s">
        <v>35</v>
      </c>
      <c r="B32" s="1"/>
      <c r="C32" s="1"/>
      <c r="D32" s="1"/>
      <c r="E32" s="1"/>
      <c r="F32" s="1"/>
      <c r="G32" s="1"/>
      <c r="H32" s="1"/>
      <c r="I32" s="1"/>
      <c r="J32" s="1"/>
      <c r="K32" s="1"/>
    </row>
    <row r="33" customFormat="false" ht="14.65" hidden="false" customHeight="false" outlineLevel="0" collapsed="false">
      <c r="A33" s="0" t="s">
        <v>36</v>
      </c>
      <c r="B33" s="3" t="n">
        <v>2</v>
      </c>
      <c r="C33" s="5" t="n">
        <f aca="false">(B33/B$528)*100</f>
        <v>0.00287686996547756</v>
      </c>
      <c r="D33" s="3" t="n">
        <v>2</v>
      </c>
      <c r="E33" s="5" t="n">
        <f aca="false">(D33/D$528)*100</f>
        <v>0.0030516181205084</v>
      </c>
      <c r="F33" s="3" t="n">
        <v>2</v>
      </c>
      <c r="G33" s="5" t="n">
        <f aca="false">(F33/F$528)*100</f>
        <v>0.00295181167441517</v>
      </c>
      <c r="H33" s="3" t="n">
        <v>2</v>
      </c>
      <c r="I33" s="5" t="n">
        <f aca="false">(H33/H$528)*100</f>
        <v>0.00353731871241599</v>
      </c>
      <c r="J33" s="3" t="n">
        <v>2</v>
      </c>
      <c r="K33" s="5" t="n">
        <f aca="false">(J33/J$528)*100</f>
        <v>0.00295984963963831</v>
      </c>
      <c r="L33" s="3"/>
      <c r="M33" s="3"/>
      <c r="N33" s="3"/>
      <c r="O33" s="3"/>
    </row>
    <row r="34" customFormat="false" ht="14.65" hidden="false" customHeight="false" outlineLevel="0" collapsed="false">
      <c r="A34" s="0" t="s">
        <v>37</v>
      </c>
      <c r="B34" s="3" t="n">
        <v>0</v>
      </c>
      <c r="C34" s="5" t="n">
        <f aca="false">(B34/B$528)*100</f>
        <v>0</v>
      </c>
      <c r="D34" s="3" t="n">
        <v>0</v>
      </c>
      <c r="E34" s="5" t="n">
        <f aca="false">(D34/D$528)*100</f>
        <v>0</v>
      </c>
      <c r="F34" s="3" t="n">
        <v>0</v>
      </c>
      <c r="G34" s="5" t="n">
        <f aca="false">(F34/F$528)*100</f>
        <v>0</v>
      </c>
      <c r="H34" s="3" t="n">
        <v>1</v>
      </c>
      <c r="I34" s="5" t="n">
        <f aca="false">(H34/H$528)*100</f>
        <v>0.00176865935620799</v>
      </c>
      <c r="J34" s="3" t="n">
        <v>0</v>
      </c>
      <c r="K34" s="5" t="n">
        <f aca="false">(J34/J$528)*100</f>
        <v>0</v>
      </c>
      <c r="L34" s="3"/>
      <c r="M34" s="3"/>
      <c r="N34" s="3"/>
      <c r="O34" s="3"/>
    </row>
    <row r="35" customFormat="false" ht="14.65" hidden="false" customHeight="false" outlineLevel="0" collapsed="false">
      <c r="A35" s="0" t="s">
        <v>38</v>
      </c>
      <c r="B35" s="3" t="n">
        <v>12</v>
      </c>
      <c r="C35" s="5" t="n">
        <f aca="false">(B35/B$528)*100</f>
        <v>0.0172612197928654</v>
      </c>
      <c r="D35" s="3" t="n">
        <v>9</v>
      </c>
      <c r="E35" s="5" t="n">
        <f aca="false">(D35/D$528)*100</f>
        <v>0.0137322815422878</v>
      </c>
      <c r="F35" s="3" t="n">
        <v>17</v>
      </c>
      <c r="G35" s="5" t="n">
        <f aca="false">(F35/F$528)*100</f>
        <v>0.025090399232529</v>
      </c>
      <c r="H35" s="3" t="n">
        <v>9</v>
      </c>
      <c r="I35" s="5" t="n">
        <f aca="false">(H35/H$528)*100</f>
        <v>0.015917934205872</v>
      </c>
      <c r="J35" s="3" t="n">
        <v>10</v>
      </c>
      <c r="K35" s="5" t="n">
        <f aca="false">(J35/J$528)*100</f>
        <v>0.0147992481981915</v>
      </c>
      <c r="L35" s="3"/>
      <c r="M35" s="3"/>
      <c r="N35" s="3"/>
      <c r="O35" s="3"/>
    </row>
    <row r="36" customFormat="false" ht="14.65" hidden="false" customHeight="false" outlineLevel="0" collapsed="false">
      <c r="A36" s="0" t="s">
        <v>39</v>
      </c>
      <c r="B36" s="3" t="n">
        <v>9</v>
      </c>
      <c r="C36" s="5" t="n">
        <f aca="false">(B36/B$528)*100</f>
        <v>0.012945914844649</v>
      </c>
      <c r="D36" s="3" t="n">
        <v>9</v>
      </c>
      <c r="E36" s="5" t="n">
        <f aca="false">(D36/D$528)*100</f>
        <v>0.0137322815422878</v>
      </c>
      <c r="F36" s="3" t="n">
        <v>11</v>
      </c>
      <c r="G36" s="5" t="n">
        <f aca="false">(F36/F$528)*100</f>
        <v>0.0162349642092834</v>
      </c>
      <c r="H36" s="3" t="n">
        <v>7</v>
      </c>
      <c r="I36" s="5" t="n">
        <f aca="false">(H36/H$528)*100</f>
        <v>0.012380615493456</v>
      </c>
      <c r="J36" s="3" t="n">
        <v>6</v>
      </c>
      <c r="K36" s="5" t="n">
        <f aca="false">(J36/J$528)*100</f>
        <v>0.00887954891891492</v>
      </c>
      <c r="L36" s="3"/>
      <c r="M36" s="3"/>
      <c r="N36" s="3"/>
      <c r="O36" s="3"/>
    </row>
    <row r="37" customFormat="false" ht="14.65" hidden="false" customHeight="false" outlineLevel="0" collapsed="false">
      <c r="A37" s="0" t="s">
        <v>40</v>
      </c>
      <c r="B37" s="3" t="n">
        <v>2</v>
      </c>
      <c r="C37" s="5" t="n">
        <f aca="false">(B37/B$528)*100</f>
        <v>0.00287686996547756</v>
      </c>
      <c r="D37" s="3" t="n">
        <v>2</v>
      </c>
      <c r="E37" s="5" t="n">
        <f aca="false">(D37/D$528)*100</f>
        <v>0.0030516181205084</v>
      </c>
      <c r="F37" s="3" t="n">
        <v>2</v>
      </c>
      <c r="G37" s="5" t="n">
        <f aca="false">(F37/F$528)*100</f>
        <v>0.00295181167441517</v>
      </c>
      <c r="H37" s="3" t="n">
        <v>2</v>
      </c>
      <c r="I37" s="5" t="n">
        <f aca="false">(H37/H$528)*100</f>
        <v>0.00353731871241599</v>
      </c>
      <c r="J37" s="3" t="n">
        <v>2</v>
      </c>
      <c r="K37" s="5" t="n">
        <f aca="false">(J37/J$528)*100</f>
        <v>0.00295984963963831</v>
      </c>
      <c r="L37" s="3"/>
      <c r="M37" s="3"/>
      <c r="N37" s="3"/>
      <c r="O37" s="3"/>
    </row>
    <row r="38" customFormat="false" ht="14.65" hidden="false" customHeight="false" outlineLevel="0" collapsed="false">
      <c r="A38" s="0" t="s">
        <v>41</v>
      </c>
      <c r="B38" s="3" t="n">
        <v>1</v>
      </c>
      <c r="C38" s="5" t="n">
        <f aca="false">(B38/B$528)*100</f>
        <v>0.00143843498273878</v>
      </c>
      <c r="D38" s="3" t="n">
        <v>1</v>
      </c>
      <c r="E38" s="5" t="n">
        <f aca="false">(D38/D$528)*100</f>
        <v>0.0015258090602542</v>
      </c>
      <c r="F38" s="3" t="n">
        <v>1</v>
      </c>
      <c r="G38" s="5" t="n">
        <f aca="false">(F38/F$528)*100</f>
        <v>0.00147590583720759</v>
      </c>
      <c r="H38" s="3" t="n">
        <v>1</v>
      </c>
      <c r="I38" s="5" t="n">
        <f aca="false">(H38/H$528)*100</f>
        <v>0.00176865935620799</v>
      </c>
      <c r="J38" s="3" t="n">
        <v>1</v>
      </c>
      <c r="K38" s="5" t="n">
        <f aca="false">(J38/J$528)*100</f>
        <v>0.00147992481981915</v>
      </c>
      <c r="L38" s="3"/>
      <c r="M38" s="3"/>
      <c r="N38" s="3"/>
      <c r="O38" s="3"/>
    </row>
    <row r="39" customFormat="false" ht="14.65" hidden="false" customHeight="false" outlineLevel="0" collapsed="false">
      <c r="A39" s="0" t="s">
        <v>42</v>
      </c>
      <c r="B39" s="3" t="n">
        <v>4</v>
      </c>
      <c r="C39" s="5" t="n">
        <f aca="false">(B39/B$528)*100</f>
        <v>0.00575373993095512</v>
      </c>
      <c r="D39" s="3" t="n">
        <v>4</v>
      </c>
      <c r="E39" s="5" t="n">
        <f aca="false">(D39/D$528)*100</f>
        <v>0.0061032362410168</v>
      </c>
      <c r="F39" s="3" t="n">
        <v>6</v>
      </c>
      <c r="G39" s="5" t="n">
        <f aca="false">(F39/F$528)*100</f>
        <v>0.00885543502324552</v>
      </c>
      <c r="H39" s="3" t="n">
        <v>1</v>
      </c>
      <c r="I39" s="5" t="n">
        <f aca="false">(H39/H$528)*100</f>
        <v>0.00176865935620799</v>
      </c>
      <c r="J39" s="3" t="n">
        <v>5</v>
      </c>
      <c r="K39" s="5" t="n">
        <f aca="false">(J39/J$528)*100</f>
        <v>0.00739962409909577</v>
      </c>
      <c r="L39" s="3"/>
      <c r="M39" s="3"/>
      <c r="N39" s="3"/>
      <c r="O39" s="3"/>
    </row>
    <row r="40" customFormat="false" ht="14.65" hidden="false" customHeight="false" outlineLevel="0" collapsed="false">
      <c r="A40" s="0" t="s">
        <v>43</v>
      </c>
      <c r="B40" s="3" t="n">
        <v>3</v>
      </c>
      <c r="C40" s="5" t="n">
        <f aca="false">(B40/B$528)*100</f>
        <v>0.00431530494821634</v>
      </c>
      <c r="D40" s="3" t="n">
        <v>3</v>
      </c>
      <c r="E40" s="5" t="n">
        <f aca="false">(D40/D$528)*100</f>
        <v>0.0045774271807626</v>
      </c>
      <c r="F40" s="3" t="n">
        <v>3</v>
      </c>
      <c r="G40" s="5" t="n">
        <f aca="false">(F40/F$528)*100</f>
        <v>0.00442771751162276</v>
      </c>
      <c r="H40" s="3" t="n">
        <v>5</v>
      </c>
      <c r="I40" s="5" t="n">
        <f aca="false">(H40/H$528)*100</f>
        <v>0.00884329678103997</v>
      </c>
      <c r="J40" s="3" t="n">
        <v>1</v>
      </c>
      <c r="K40" s="5" t="n">
        <f aca="false">(J40/J$528)*100</f>
        <v>0.00147992481981915</v>
      </c>
      <c r="L40" s="3"/>
      <c r="M40" s="3"/>
      <c r="N40" s="3"/>
      <c r="O40" s="3"/>
    </row>
    <row r="41" customFormat="false" ht="14.65" hidden="false" customHeight="false" outlineLevel="0" collapsed="false">
      <c r="A41" s="0" t="s">
        <v>44</v>
      </c>
      <c r="B41" s="3" t="n">
        <v>2</v>
      </c>
      <c r="C41" s="5" t="n">
        <f aca="false">(B41/B$528)*100</f>
        <v>0.00287686996547756</v>
      </c>
      <c r="D41" s="3" t="n">
        <v>2</v>
      </c>
      <c r="E41" s="5" t="n">
        <f aca="false">(D41/D$528)*100</f>
        <v>0.0030516181205084</v>
      </c>
      <c r="F41" s="3" t="n">
        <v>2</v>
      </c>
      <c r="G41" s="5" t="n">
        <f aca="false">(F41/F$528)*100</f>
        <v>0.00295181167441517</v>
      </c>
      <c r="H41" s="3" t="n">
        <v>2</v>
      </c>
      <c r="I41" s="5" t="n">
        <f aca="false">(H41/H$528)*100</f>
        <v>0.00353731871241599</v>
      </c>
      <c r="J41" s="3" t="n">
        <v>2</v>
      </c>
      <c r="K41" s="5" t="n">
        <f aca="false">(J41/J$528)*100</f>
        <v>0.00295984963963831</v>
      </c>
      <c r="L41" s="3"/>
      <c r="M41" s="3"/>
      <c r="N41" s="3"/>
      <c r="O41" s="3"/>
    </row>
    <row r="42" customFormat="false" ht="14.65" hidden="false" customHeight="false" outlineLevel="0" collapsed="false">
      <c r="A42" s="0" t="s">
        <v>45</v>
      </c>
      <c r="B42" s="3" t="n">
        <v>18</v>
      </c>
      <c r="C42" s="5" t="n">
        <f aca="false">(B42/B$528)*100</f>
        <v>0.025891829689298</v>
      </c>
      <c r="D42" s="3" t="n">
        <v>16</v>
      </c>
      <c r="E42" s="5" t="n">
        <f aca="false">(D42/D$528)*100</f>
        <v>0.0244129449640672</v>
      </c>
      <c r="F42" s="3" t="n">
        <v>26</v>
      </c>
      <c r="G42" s="5" t="n">
        <f aca="false">(F42/F$528)*100</f>
        <v>0.0383735517673972</v>
      </c>
      <c r="H42" s="3" t="n">
        <v>10</v>
      </c>
      <c r="I42" s="5" t="n">
        <f aca="false">(H42/H$528)*100</f>
        <v>0.0176865935620799</v>
      </c>
      <c r="J42" s="3" t="n">
        <v>22</v>
      </c>
      <c r="K42" s="5" t="n">
        <f aca="false">(J42/J$528)*100</f>
        <v>0.0325583460360214</v>
      </c>
      <c r="L42" s="3"/>
      <c r="M42" s="3"/>
      <c r="N42" s="3"/>
      <c r="O42" s="3"/>
    </row>
    <row r="43" customFormat="false" ht="14.65" hidden="false" customHeight="false" outlineLevel="0" collapsed="false">
      <c r="A43" s="0" t="s">
        <v>46</v>
      </c>
      <c r="B43" s="3" t="n">
        <v>4</v>
      </c>
      <c r="C43" s="5" t="n">
        <f aca="false">(B43/B$528)*100</f>
        <v>0.00575373993095512</v>
      </c>
      <c r="D43" s="3" t="n">
        <v>4</v>
      </c>
      <c r="E43" s="5" t="n">
        <f aca="false">(D43/D$528)*100</f>
        <v>0.0061032362410168</v>
      </c>
      <c r="F43" s="3" t="n">
        <v>6</v>
      </c>
      <c r="G43" s="5" t="n">
        <f aca="false">(F43/F$528)*100</f>
        <v>0.00885543502324552</v>
      </c>
      <c r="H43" s="3" t="n">
        <v>2</v>
      </c>
      <c r="I43" s="5" t="n">
        <f aca="false">(H43/H$528)*100</f>
        <v>0.00353731871241599</v>
      </c>
      <c r="J43" s="3" t="n">
        <v>4</v>
      </c>
      <c r="K43" s="5" t="n">
        <f aca="false">(J43/J$528)*100</f>
        <v>0.00591969927927661</v>
      </c>
      <c r="L43" s="3"/>
      <c r="M43" s="3"/>
      <c r="N43" s="3"/>
      <c r="O43" s="3"/>
    </row>
    <row r="44" customFormat="false" ht="14.65" hidden="false" customHeight="false" outlineLevel="0" collapsed="false">
      <c r="A44" s="0" t="s">
        <v>47</v>
      </c>
      <c r="B44" s="3" t="n">
        <v>9</v>
      </c>
      <c r="C44" s="5" t="n">
        <f aca="false">(B44/B$528)*100</f>
        <v>0.012945914844649</v>
      </c>
      <c r="D44" s="3" t="n">
        <v>9</v>
      </c>
      <c r="E44" s="5" t="n">
        <f aca="false">(D44/D$528)*100</f>
        <v>0.0137322815422878</v>
      </c>
      <c r="F44" s="3" t="n">
        <v>7</v>
      </c>
      <c r="G44" s="5" t="n">
        <f aca="false">(F44/F$528)*100</f>
        <v>0.0103313408604531</v>
      </c>
      <c r="H44" s="3" t="n">
        <v>7</v>
      </c>
      <c r="I44" s="5" t="n">
        <f aca="false">(H44/H$528)*100</f>
        <v>0.012380615493456</v>
      </c>
      <c r="J44" s="3" t="n">
        <v>8</v>
      </c>
      <c r="K44" s="5" t="n">
        <f aca="false">(J44/J$528)*100</f>
        <v>0.0118393985585532</v>
      </c>
      <c r="L44" s="3"/>
      <c r="M44" s="3"/>
      <c r="N44" s="3"/>
      <c r="O44" s="3"/>
    </row>
    <row r="45" customFormat="false" ht="14.65" hidden="false" customHeight="false" outlineLevel="0" collapsed="false">
      <c r="A45" s="0" t="s">
        <v>48</v>
      </c>
      <c r="B45" s="3" t="n">
        <v>78</v>
      </c>
      <c r="C45" s="5" t="n">
        <f aca="false">(B45/B$528)*100</f>
        <v>0.112197928653625</v>
      </c>
      <c r="D45" s="3" t="n">
        <v>76</v>
      </c>
      <c r="E45" s="5" t="n">
        <f aca="false">(D45/D$528)*100</f>
        <v>0.115961488579319</v>
      </c>
      <c r="F45" s="3" t="n">
        <v>78</v>
      </c>
      <c r="G45" s="5" t="n">
        <f aca="false">(F45/F$528)*100</f>
        <v>0.115120655302192</v>
      </c>
      <c r="H45" s="3" t="n">
        <v>57</v>
      </c>
      <c r="I45" s="5" t="n">
        <f aca="false">(H45/H$528)*100</f>
        <v>0.100813583303856</v>
      </c>
      <c r="J45" s="3" t="n">
        <v>65</v>
      </c>
      <c r="K45" s="5" t="n">
        <f aca="false">(J45/J$528)*100</f>
        <v>0.096195113288245</v>
      </c>
      <c r="L45" s="3"/>
      <c r="M45" s="3"/>
      <c r="N45" s="3"/>
      <c r="O45" s="3"/>
    </row>
    <row r="46" customFormat="false" ht="14.65" hidden="false" customHeight="false" outlineLevel="0" collapsed="false">
      <c r="A46" s="0" t="s">
        <v>49</v>
      </c>
      <c r="B46" s="3" t="n">
        <v>0</v>
      </c>
      <c r="C46" s="5" t="n">
        <f aca="false">(B46/B$528)*100</f>
        <v>0</v>
      </c>
      <c r="D46" s="3" t="n">
        <v>0</v>
      </c>
      <c r="E46" s="5" t="n">
        <f aca="false">(D46/D$528)*100</f>
        <v>0</v>
      </c>
      <c r="F46" s="3" t="n">
        <v>0</v>
      </c>
      <c r="G46" s="5" t="n">
        <f aca="false">(F46/F$528)*100</f>
        <v>0</v>
      </c>
      <c r="H46" s="3" t="n">
        <v>1</v>
      </c>
      <c r="I46" s="5" t="n">
        <f aca="false">(H46/H$528)*100</f>
        <v>0.00176865935620799</v>
      </c>
      <c r="J46" s="3" t="n">
        <v>0</v>
      </c>
      <c r="K46" s="5" t="n">
        <f aca="false">(J46/J$528)*100</f>
        <v>0</v>
      </c>
      <c r="L46" s="3"/>
      <c r="M46" s="3"/>
      <c r="N46" s="3"/>
      <c r="O46" s="3"/>
    </row>
    <row r="47" customFormat="false" ht="14.65" hidden="false" customHeight="false" outlineLevel="0" collapsed="false">
      <c r="A47" s="0" t="s">
        <v>50</v>
      </c>
      <c r="B47" s="3" t="n">
        <v>1</v>
      </c>
      <c r="C47" s="5" t="n">
        <f aca="false">(B47/B$528)*100</f>
        <v>0.00143843498273878</v>
      </c>
      <c r="D47" s="3" t="n">
        <v>1</v>
      </c>
      <c r="E47" s="5" t="n">
        <f aca="false">(D47/D$528)*100</f>
        <v>0.0015258090602542</v>
      </c>
      <c r="F47" s="3" t="n">
        <v>1</v>
      </c>
      <c r="G47" s="5" t="n">
        <f aca="false">(F47/F$528)*100</f>
        <v>0.00147590583720759</v>
      </c>
      <c r="H47" s="3" t="n">
        <v>1</v>
      </c>
      <c r="I47" s="5" t="n">
        <f aca="false">(H47/H$528)*100</f>
        <v>0.00176865935620799</v>
      </c>
      <c r="J47" s="3" t="n">
        <v>1</v>
      </c>
      <c r="K47" s="5" t="n">
        <f aca="false">(J47/J$528)*100</f>
        <v>0.00147992481981915</v>
      </c>
      <c r="L47" s="3"/>
      <c r="M47" s="3"/>
      <c r="N47" s="3"/>
      <c r="O47" s="3"/>
    </row>
    <row r="48" customFormat="false" ht="14.65" hidden="false" customHeight="false" outlineLevel="0" collapsed="false">
      <c r="A48" s="0" t="s">
        <v>51</v>
      </c>
      <c r="B48" s="3" t="n">
        <v>298</v>
      </c>
      <c r="C48" s="5" t="n">
        <f aca="false">(B48/B$528)*100</f>
        <v>0.428653624856157</v>
      </c>
      <c r="D48" s="3" t="n">
        <v>282</v>
      </c>
      <c r="E48" s="5" t="n">
        <f aca="false">(D48/D$528)*100</f>
        <v>0.430278154991684</v>
      </c>
      <c r="F48" s="3" t="n">
        <v>299</v>
      </c>
      <c r="G48" s="5" t="n">
        <f aca="false">(F48/F$528)*100</f>
        <v>0.441295845325068</v>
      </c>
      <c r="H48" s="3" t="n">
        <v>231</v>
      </c>
      <c r="I48" s="5" t="n">
        <f aca="false">(H48/H$528)*100</f>
        <v>0.408560311284047</v>
      </c>
      <c r="J48" s="3" t="n">
        <v>292</v>
      </c>
      <c r="K48" s="5" t="n">
        <f aca="false">(J48/J$528)*100</f>
        <v>0.432138047387193</v>
      </c>
      <c r="L48" s="3"/>
      <c r="M48" s="3"/>
      <c r="N48" s="3"/>
      <c r="O48" s="3"/>
    </row>
    <row r="49" customFormat="false" ht="14.65" hidden="false" customHeight="false" outlineLevel="0" collapsed="false">
      <c r="A49" s="0" t="s">
        <v>52</v>
      </c>
      <c r="B49" s="3" t="n">
        <v>46</v>
      </c>
      <c r="C49" s="5" t="n">
        <f aca="false">(B49/B$528)*100</f>
        <v>0.0661680092059839</v>
      </c>
      <c r="D49" s="3" t="n">
        <v>46</v>
      </c>
      <c r="E49" s="5" t="n">
        <f aca="false">(D49/D$528)*100</f>
        <v>0.0701872167716932</v>
      </c>
      <c r="F49" s="3" t="n">
        <v>52</v>
      </c>
      <c r="G49" s="5" t="n">
        <f aca="false">(F49/F$528)*100</f>
        <v>0.0767471035347945</v>
      </c>
      <c r="H49" s="3" t="n">
        <v>37</v>
      </c>
      <c r="I49" s="5" t="n">
        <f aca="false">(H49/H$528)*100</f>
        <v>0.0654403961796958</v>
      </c>
      <c r="J49" s="3" t="n">
        <v>58</v>
      </c>
      <c r="K49" s="5" t="n">
        <f aca="false">(J49/J$528)*100</f>
        <v>0.0858356395495109</v>
      </c>
      <c r="L49" s="3"/>
      <c r="M49" s="3"/>
      <c r="N49" s="3"/>
      <c r="O49" s="3"/>
    </row>
    <row r="50" customFormat="false" ht="14.65" hidden="false" customHeight="false" outlineLevel="0" collapsed="false">
      <c r="A50" s="0" t="s">
        <v>53</v>
      </c>
      <c r="B50" s="3" t="n">
        <v>123</v>
      </c>
      <c r="C50" s="5" t="n">
        <f aca="false">(B50/B$528)*100</f>
        <v>0.17692750287687</v>
      </c>
      <c r="D50" s="3" t="n">
        <v>122</v>
      </c>
      <c r="E50" s="5" t="n">
        <f aca="false">(D50/D$528)*100</f>
        <v>0.186148705351012</v>
      </c>
      <c r="F50" s="3" t="n">
        <v>128</v>
      </c>
      <c r="G50" s="5" t="n">
        <f aca="false">(F50/F$528)*100</f>
        <v>0.188915947162571</v>
      </c>
      <c r="H50" s="3" t="n">
        <v>102</v>
      </c>
      <c r="I50" s="5" t="n">
        <f aca="false">(H50/H$528)*100</f>
        <v>0.180403254333215</v>
      </c>
      <c r="J50" s="3" t="n">
        <v>124</v>
      </c>
      <c r="K50" s="5" t="n">
        <f aca="false">(J50/J$528)*100</f>
        <v>0.183510677657575</v>
      </c>
      <c r="L50" s="3"/>
      <c r="M50" s="3"/>
      <c r="N50" s="3"/>
      <c r="O50" s="3"/>
    </row>
    <row r="51" customFormat="false" ht="14.65" hidden="false" customHeight="false" outlineLevel="0" collapsed="false">
      <c r="A51" s="0" t="s">
        <v>54</v>
      </c>
      <c r="B51" s="3" t="n">
        <v>5</v>
      </c>
      <c r="C51" s="5" t="n">
        <f aca="false">(B51/B$528)*100</f>
        <v>0.0071921749136939</v>
      </c>
      <c r="D51" s="3" t="n">
        <v>4</v>
      </c>
      <c r="E51" s="5" t="n">
        <f aca="false">(D51/D$528)*100</f>
        <v>0.0061032362410168</v>
      </c>
      <c r="F51" s="3" t="n">
        <v>6</v>
      </c>
      <c r="G51" s="5" t="n">
        <f aca="false">(F51/F$528)*100</f>
        <v>0.00885543502324552</v>
      </c>
      <c r="H51" s="3" t="n">
        <v>5</v>
      </c>
      <c r="I51" s="5" t="n">
        <f aca="false">(H51/H$528)*100</f>
        <v>0.00884329678103997</v>
      </c>
      <c r="J51" s="3" t="n">
        <v>6</v>
      </c>
      <c r="K51" s="5" t="n">
        <f aca="false">(J51/J$528)*100</f>
        <v>0.00887954891891492</v>
      </c>
      <c r="L51" s="3"/>
      <c r="M51" s="3"/>
      <c r="N51" s="3"/>
      <c r="O51" s="3"/>
    </row>
    <row r="52" customFormat="false" ht="14.65" hidden="false" customHeight="false" outlineLevel="0" collapsed="false">
      <c r="A52" s="0" t="s">
        <v>55</v>
      </c>
      <c r="B52" s="3" t="n">
        <v>0</v>
      </c>
      <c r="C52" s="5" t="n">
        <f aca="false">(B52/B$528)*100</f>
        <v>0</v>
      </c>
      <c r="D52" s="3" t="n">
        <v>0</v>
      </c>
      <c r="E52" s="5" t="n">
        <f aca="false">(D52/D$528)*100</f>
        <v>0</v>
      </c>
      <c r="F52" s="3" t="n">
        <v>0</v>
      </c>
      <c r="G52" s="5" t="n">
        <f aca="false">(F52/F$528)*100</f>
        <v>0</v>
      </c>
      <c r="H52" s="3" t="n">
        <v>0</v>
      </c>
      <c r="I52" s="5" t="n">
        <f aca="false">(H52/H$528)*100</f>
        <v>0</v>
      </c>
      <c r="J52" s="3" t="n">
        <v>1</v>
      </c>
      <c r="K52" s="5" t="n">
        <f aca="false">(J52/J$528)*100</f>
        <v>0.00147992481981915</v>
      </c>
      <c r="L52" s="3"/>
      <c r="M52" s="3"/>
      <c r="N52" s="3"/>
      <c r="O52" s="3"/>
    </row>
    <row r="53" customFormat="false" ht="14.65" hidden="false" customHeight="false" outlineLevel="0" collapsed="false">
      <c r="A53" s="0" t="s">
        <v>56</v>
      </c>
      <c r="B53" s="3" t="n">
        <v>0</v>
      </c>
      <c r="C53" s="5" t="n">
        <f aca="false">(B53/B$528)*100</f>
        <v>0</v>
      </c>
      <c r="D53" s="3" t="n">
        <v>0</v>
      </c>
      <c r="E53" s="5" t="n">
        <f aca="false">(D53/D$528)*100</f>
        <v>0</v>
      </c>
      <c r="F53" s="3" t="n">
        <v>2</v>
      </c>
      <c r="G53" s="5" t="n">
        <f aca="false">(F53/F$528)*100</f>
        <v>0.00295181167441517</v>
      </c>
      <c r="H53" s="3" t="n">
        <v>1</v>
      </c>
      <c r="I53" s="5" t="n">
        <f aca="false">(H53/H$528)*100</f>
        <v>0.00176865935620799</v>
      </c>
      <c r="J53" s="3" t="n">
        <v>4</v>
      </c>
      <c r="K53" s="5" t="n">
        <f aca="false">(J53/J$528)*100</f>
        <v>0.00591969927927661</v>
      </c>
      <c r="L53" s="3"/>
      <c r="M53" s="3"/>
      <c r="N53" s="3"/>
      <c r="O53" s="3"/>
    </row>
    <row r="54" customFormat="false" ht="14.65" hidden="false" customHeight="false" outlineLevel="0" collapsed="false">
      <c r="A54" s="0" t="s">
        <v>57</v>
      </c>
      <c r="B54" s="3" t="n">
        <v>6</v>
      </c>
      <c r="C54" s="5" t="n">
        <f aca="false">(B54/B$528)*100</f>
        <v>0.00863060989643268</v>
      </c>
      <c r="D54" s="3" t="n">
        <v>5</v>
      </c>
      <c r="E54" s="5" t="n">
        <f aca="false">(D54/D$528)*100</f>
        <v>0.007629045301271</v>
      </c>
      <c r="F54" s="3" t="n">
        <v>7</v>
      </c>
      <c r="G54" s="5" t="n">
        <f aca="false">(F54/F$528)*100</f>
        <v>0.0103313408604531</v>
      </c>
      <c r="H54" s="3" t="n">
        <v>8</v>
      </c>
      <c r="I54" s="5" t="n">
        <f aca="false">(H54/H$528)*100</f>
        <v>0.014149274849664</v>
      </c>
      <c r="J54" s="3" t="n">
        <v>9</v>
      </c>
      <c r="K54" s="5" t="n">
        <f aca="false">(J54/J$528)*100</f>
        <v>0.0133193233783724</v>
      </c>
      <c r="L54" s="3"/>
      <c r="M54" s="3"/>
      <c r="N54" s="3"/>
      <c r="O54" s="3"/>
    </row>
    <row r="55" customFormat="false" ht="14.65" hidden="false" customHeight="false" outlineLevel="0" collapsed="false">
      <c r="A55" s="0" t="s">
        <v>58</v>
      </c>
      <c r="B55" s="3" t="n">
        <v>21</v>
      </c>
      <c r="C55" s="5" t="n">
        <f aca="false">(B55/B$528)*100</f>
        <v>0.0302071346375144</v>
      </c>
      <c r="D55" s="3" t="n">
        <v>19</v>
      </c>
      <c r="E55" s="5" t="n">
        <f aca="false">(D55/D$528)*100</f>
        <v>0.0289903721448298</v>
      </c>
      <c r="F55" s="3" t="n">
        <v>22</v>
      </c>
      <c r="G55" s="5" t="n">
        <f aca="false">(F55/F$528)*100</f>
        <v>0.0324699284185669</v>
      </c>
      <c r="H55" s="3" t="n">
        <v>15</v>
      </c>
      <c r="I55" s="5" t="n">
        <f aca="false">(H55/H$528)*100</f>
        <v>0.0265298903431199</v>
      </c>
      <c r="J55" s="3" t="n">
        <v>20</v>
      </c>
      <c r="K55" s="5" t="n">
        <f aca="false">(J55/J$528)*100</f>
        <v>0.0295984963963831</v>
      </c>
      <c r="L55" s="3"/>
      <c r="M55" s="3"/>
      <c r="N55" s="3"/>
      <c r="O55" s="3"/>
    </row>
    <row r="56" customFormat="false" ht="14.65" hidden="false" customHeight="false" outlineLevel="0" collapsed="false">
      <c r="A56" s="0" t="s">
        <v>59</v>
      </c>
      <c r="B56" s="3" t="n">
        <v>2</v>
      </c>
      <c r="C56" s="5" t="n">
        <f aca="false">(B56/B$528)*100</f>
        <v>0.00287686996547756</v>
      </c>
      <c r="D56" s="3" t="n">
        <v>2</v>
      </c>
      <c r="E56" s="5" t="n">
        <f aca="false">(D56/D$528)*100</f>
        <v>0.0030516181205084</v>
      </c>
      <c r="F56" s="3" t="n">
        <v>2</v>
      </c>
      <c r="G56" s="5" t="n">
        <f aca="false">(F56/F$528)*100</f>
        <v>0.00295181167441517</v>
      </c>
      <c r="H56" s="3" t="n">
        <v>1</v>
      </c>
      <c r="I56" s="5" t="n">
        <f aca="false">(H56/H$528)*100</f>
        <v>0.00176865935620799</v>
      </c>
      <c r="J56" s="3" t="n">
        <v>0</v>
      </c>
      <c r="K56" s="5" t="n">
        <f aca="false">(J56/J$528)*100</f>
        <v>0</v>
      </c>
      <c r="L56" s="3"/>
      <c r="M56" s="3"/>
      <c r="N56" s="3"/>
      <c r="O56" s="3"/>
    </row>
    <row r="57" customFormat="false" ht="14.65" hidden="false" customHeight="false" outlineLevel="0" collapsed="false">
      <c r="A57" s="0" t="s">
        <v>60</v>
      </c>
      <c r="B57" s="3" t="n">
        <v>6</v>
      </c>
      <c r="C57" s="5" t="n">
        <f aca="false">(B57/B$528)*100</f>
        <v>0.00863060989643268</v>
      </c>
      <c r="D57" s="3" t="n">
        <v>6</v>
      </c>
      <c r="E57" s="5" t="n">
        <f aca="false">(D57/D$528)*100</f>
        <v>0.0091548543615252</v>
      </c>
      <c r="F57" s="3" t="n">
        <v>6</v>
      </c>
      <c r="G57" s="5" t="n">
        <f aca="false">(F57/F$528)*100</f>
        <v>0.00885543502324552</v>
      </c>
      <c r="H57" s="3" t="n">
        <v>6</v>
      </c>
      <c r="I57" s="5" t="n">
        <f aca="false">(H57/H$528)*100</f>
        <v>0.010611956137248</v>
      </c>
      <c r="J57" s="3" t="n">
        <v>9</v>
      </c>
      <c r="K57" s="5" t="n">
        <f aca="false">(J57/J$528)*100</f>
        <v>0.0133193233783724</v>
      </c>
      <c r="L57" s="3"/>
      <c r="M57" s="3"/>
      <c r="N57" s="3"/>
      <c r="O57" s="3"/>
    </row>
    <row r="58" customFormat="false" ht="14.65" hidden="false" customHeight="false" outlineLevel="0" collapsed="false">
      <c r="A58" s="0" t="s">
        <v>61</v>
      </c>
      <c r="B58" s="3" t="n">
        <v>4</v>
      </c>
      <c r="C58" s="5" t="n">
        <f aca="false">(B58/B$528)*100</f>
        <v>0.00575373993095512</v>
      </c>
      <c r="D58" s="3" t="n">
        <v>4</v>
      </c>
      <c r="E58" s="5" t="n">
        <f aca="false">(D58/D$528)*100</f>
        <v>0.0061032362410168</v>
      </c>
      <c r="F58" s="3" t="n">
        <v>3</v>
      </c>
      <c r="G58" s="5" t="n">
        <f aca="false">(F58/F$528)*100</f>
        <v>0.00442771751162276</v>
      </c>
      <c r="H58" s="3" t="n">
        <v>4</v>
      </c>
      <c r="I58" s="5" t="n">
        <f aca="false">(H58/H$528)*100</f>
        <v>0.00707463742483198</v>
      </c>
      <c r="J58" s="3" t="n">
        <v>4</v>
      </c>
      <c r="K58" s="5" t="n">
        <f aca="false">(J58/J$528)*100</f>
        <v>0.00591969927927661</v>
      </c>
      <c r="L58" s="3"/>
      <c r="M58" s="3"/>
      <c r="N58" s="3"/>
      <c r="O58" s="3"/>
    </row>
    <row r="59" customFormat="false" ht="14.65" hidden="false" customHeight="false" outlineLevel="0" collapsed="false">
      <c r="A59" s="0" t="s">
        <v>62</v>
      </c>
      <c r="B59" s="3" t="n">
        <v>7</v>
      </c>
      <c r="C59" s="5" t="n">
        <f aca="false">(B59/B$528)*100</f>
        <v>0.0100690448791715</v>
      </c>
      <c r="D59" s="3" t="n">
        <v>6</v>
      </c>
      <c r="E59" s="5" t="n">
        <f aca="false">(D59/D$528)*100</f>
        <v>0.0091548543615252</v>
      </c>
      <c r="F59" s="3" t="n">
        <v>11</v>
      </c>
      <c r="G59" s="5" t="n">
        <f aca="false">(F59/F$528)*100</f>
        <v>0.0162349642092834</v>
      </c>
      <c r="H59" s="3" t="n">
        <v>4</v>
      </c>
      <c r="I59" s="5" t="n">
        <f aca="false">(H59/H$528)*100</f>
        <v>0.00707463742483198</v>
      </c>
      <c r="J59" s="3" t="n">
        <v>6</v>
      </c>
      <c r="K59" s="5" t="n">
        <f aca="false">(J59/J$528)*100</f>
        <v>0.00887954891891492</v>
      </c>
      <c r="L59" s="3"/>
      <c r="M59" s="3"/>
      <c r="N59" s="3"/>
      <c r="O59" s="3"/>
    </row>
    <row r="60" customFormat="false" ht="14.65" hidden="false" customHeight="false" outlineLevel="0" collapsed="false">
      <c r="A60" s="0" t="s">
        <v>63</v>
      </c>
      <c r="B60" s="3" t="n">
        <v>4</v>
      </c>
      <c r="C60" s="5" t="n">
        <f aca="false">(B60/B$528)*100</f>
        <v>0.00575373993095512</v>
      </c>
      <c r="D60" s="3" t="n">
        <v>4</v>
      </c>
      <c r="E60" s="5" t="n">
        <f aca="false">(D60/D$528)*100</f>
        <v>0.0061032362410168</v>
      </c>
      <c r="F60" s="3" t="n">
        <v>4</v>
      </c>
      <c r="G60" s="5" t="n">
        <f aca="false">(F60/F$528)*100</f>
        <v>0.00590362334883035</v>
      </c>
      <c r="H60" s="3" t="n">
        <v>4</v>
      </c>
      <c r="I60" s="5" t="n">
        <f aca="false">(H60/H$528)*100</f>
        <v>0.00707463742483198</v>
      </c>
      <c r="J60" s="3" t="n">
        <v>4</v>
      </c>
      <c r="K60" s="5" t="n">
        <f aca="false">(J60/J$528)*100</f>
        <v>0.00591969927927661</v>
      </c>
      <c r="L60" s="3"/>
      <c r="M60" s="3"/>
      <c r="N60" s="3"/>
      <c r="O60" s="3"/>
    </row>
    <row r="61" customFormat="false" ht="14.65" hidden="false" customHeight="false" outlineLevel="0" collapsed="false">
      <c r="A61" s="0" t="s">
        <v>64</v>
      </c>
      <c r="B61" s="3" t="n">
        <v>2</v>
      </c>
      <c r="C61" s="5" t="n">
        <f aca="false">(B61/B$528)*100</f>
        <v>0.00287686996547756</v>
      </c>
      <c r="D61" s="3" t="n">
        <v>1</v>
      </c>
      <c r="E61" s="5" t="n">
        <f aca="false">(D61/D$528)*100</f>
        <v>0.0015258090602542</v>
      </c>
      <c r="F61" s="3" t="n">
        <v>2</v>
      </c>
      <c r="G61" s="5" t="n">
        <f aca="false">(F61/F$528)*100</f>
        <v>0.00295181167441517</v>
      </c>
      <c r="H61" s="3" t="n">
        <v>1</v>
      </c>
      <c r="I61" s="5" t="n">
        <f aca="false">(H61/H$528)*100</f>
        <v>0.00176865935620799</v>
      </c>
      <c r="J61" s="3" t="n">
        <v>0</v>
      </c>
      <c r="K61" s="5" t="n">
        <f aca="false">(J61/J$528)*100</f>
        <v>0</v>
      </c>
      <c r="L61" s="3"/>
      <c r="M61" s="3"/>
      <c r="N61" s="3"/>
      <c r="O61" s="3"/>
    </row>
    <row r="62" customFormat="false" ht="14.65" hidden="false" customHeight="false" outlineLevel="0" collapsed="false">
      <c r="A62" s="0" t="s">
        <v>65</v>
      </c>
      <c r="B62" s="3" t="n">
        <v>1</v>
      </c>
      <c r="C62" s="5" t="n">
        <f aca="false">(B62/B$528)*100</f>
        <v>0.00143843498273878</v>
      </c>
      <c r="D62" s="3" t="n">
        <v>1</v>
      </c>
      <c r="E62" s="5" t="n">
        <f aca="false">(D62/D$528)*100</f>
        <v>0.0015258090602542</v>
      </c>
      <c r="F62" s="3" t="n">
        <v>1</v>
      </c>
      <c r="G62" s="5" t="n">
        <f aca="false">(F62/F$528)*100</f>
        <v>0.00147590583720759</v>
      </c>
      <c r="H62" s="3" t="n">
        <v>0</v>
      </c>
      <c r="I62" s="5" t="n">
        <f aca="false">(H62/H$528)*100</f>
        <v>0</v>
      </c>
      <c r="J62" s="3" t="n">
        <v>0</v>
      </c>
      <c r="K62" s="5" t="n">
        <f aca="false">(J62/J$528)*100</f>
        <v>0</v>
      </c>
      <c r="L62" s="3"/>
      <c r="M62" s="3"/>
      <c r="N62" s="3"/>
      <c r="O62" s="3"/>
    </row>
    <row r="63" customFormat="false" ht="14.65" hidden="false" customHeight="false" outlineLevel="0" collapsed="false">
      <c r="A63" s="0" t="s">
        <v>66</v>
      </c>
      <c r="B63" s="3" t="n">
        <v>1901</v>
      </c>
      <c r="C63" s="5" t="n">
        <f aca="false">(B63/B$528)*100</f>
        <v>2.73446490218642</v>
      </c>
      <c r="D63" s="3" t="n">
        <v>1798</v>
      </c>
      <c r="E63" s="5" t="n">
        <f aca="false">(D63/D$528)*100</f>
        <v>2.74340469033705</v>
      </c>
      <c r="F63" s="3" t="n">
        <v>1834</v>
      </c>
      <c r="G63" s="5" t="n">
        <f aca="false">(F63/F$528)*100</f>
        <v>2.70681130543871</v>
      </c>
      <c r="H63" s="3" t="n">
        <v>1550</v>
      </c>
      <c r="I63" s="5" t="n">
        <f aca="false">(H63/H$528)*100</f>
        <v>2.74142200212239</v>
      </c>
      <c r="J63" s="3" t="n">
        <v>1900</v>
      </c>
      <c r="K63" s="5" t="n">
        <f aca="false">(J63/J$528)*100</f>
        <v>2.81185715765639</v>
      </c>
      <c r="L63" s="3"/>
      <c r="M63" s="3"/>
      <c r="N63" s="3"/>
      <c r="O63" s="3"/>
    </row>
    <row r="64" customFormat="false" ht="14.65" hidden="false" customHeight="false" outlineLevel="0" collapsed="false">
      <c r="A64" s="0" t="s">
        <v>67</v>
      </c>
      <c r="B64" s="3" t="n">
        <v>9</v>
      </c>
      <c r="C64" s="5" t="n">
        <f aca="false">(B64/B$528)*100</f>
        <v>0.012945914844649</v>
      </c>
      <c r="D64" s="3" t="n">
        <v>9</v>
      </c>
      <c r="E64" s="5" t="n">
        <f aca="false">(D64/D$528)*100</f>
        <v>0.0137322815422878</v>
      </c>
      <c r="F64" s="3" t="n">
        <v>6</v>
      </c>
      <c r="G64" s="5" t="n">
        <f aca="false">(F64/F$528)*100</f>
        <v>0.00885543502324552</v>
      </c>
      <c r="H64" s="3" t="n">
        <v>4</v>
      </c>
      <c r="I64" s="5" t="n">
        <f aca="false">(H64/H$528)*100</f>
        <v>0.00707463742483198</v>
      </c>
      <c r="J64" s="3" t="n">
        <v>6</v>
      </c>
      <c r="K64" s="5" t="n">
        <f aca="false">(J64/J$528)*100</f>
        <v>0.00887954891891492</v>
      </c>
      <c r="L64" s="3"/>
      <c r="M64" s="3"/>
      <c r="N64" s="3"/>
      <c r="O64" s="3"/>
    </row>
    <row r="65" customFormat="false" ht="14.65" hidden="false" customHeight="false" outlineLevel="0" collapsed="false">
      <c r="A65" s="0" t="s">
        <v>68</v>
      </c>
      <c r="B65" s="3" t="n">
        <v>38</v>
      </c>
      <c r="C65" s="5" t="n">
        <f aca="false">(B65/B$528)*100</f>
        <v>0.0546605293440736</v>
      </c>
      <c r="D65" s="3" t="n">
        <v>35</v>
      </c>
      <c r="E65" s="5" t="n">
        <f aca="false">(D65/D$528)*100</f>
        <v>0.053403317108897</v>
      </c>
      <c r="F65" s="3" t="n">
        <v>35</v>
      </c>
      <c r="G65" s="5" t="n">
        <f aca="false">(F65/F$528)*100</f>
        <v>0.0516567043022655</v>
      </c>
      <c r="H65" s="3" t="n">
        <v>32</v>
      </c>
      <c r="I65" s="5" t="n">
        <f aca="false">(H65/H$528)*100</f>
        <v>0.0565970993986558</v>
      </c>
      <c r="J65" s="3" t="n">
        <v>36</v>
      </c>
      <c r="K65" s="5" t="n">
        <f aca="false">(J65/J$528)*100</f>
        <v>0.0532772935134895</v>
      </c>
      <c r="L65" s="3"/>
      <c r="M65" s="3"/>
      <c r="N65" s="3"/>
      <c r="O65" s="3"/>
    </row>
    <row r="66" customFormat="false" ht="14.65" hidden="false" customHeight="false" outlineLevel="0" collapsed="false">
      <c r="A66" s="0" t="s">
        <v>69</v>
      </c>
      <c r="B66" s="3" t="n">
        <v>830</v>
      </c>
      <c r="C66" s="5" t="n">
        <f aca="false">(B66/B$528)*100</f>
        <v>1.19390103567319</v>
      </c>
      <c r="D66" s="3" t="n">
        <v>792</v>
      </c>
      <c r="E66" s="5" t="n">
        <f aca="false">(D66/D$528)*100</f>
        <v>1.20844077572133</v>
      </c>
      <c r="F66" s="3" t="n">
        <v>802</v>
      </c>
      <c r="G66" s="5" t="n">
        <f aca="false">(F66/F$528)*100</f>
        <v>1.18367648144048</v>
      </c>
      <c r="H66" s="3" t="n">
        <v>681</v>
      </c>
      <c r="I66" s="5" t="n">
        <f aca="false">(H66/H$528)*100</f>
        <v>1.20445702157764</v>
      </c>
      <c r="J66" s="3" t="n">
        <v>811</v>
      </c>
      <c r="K66" s="5" t="n">
        <f aca="false">(J66/J$528)*100</f>
        <v>1.20021902887333</v>
      </c>
      <c r="L66" s="3"/>
      <c r="M66" s="3"/>
      <c r="N66" s="3"/>
      <c r="O66" s="3"/>
    </row>
    <row r="67" customFormat="false" ht="14.65" hidden="false" customHeight="false" outlineLevel="0" collapsed="false">
      <c r="A67" s="0" t="s">
        <v>70</v>
      </c>
      <c r="B67" s="3" t="n">
        <v>777</v>
      </c>
      <c r="C67" s="5" t="n">
        <f aca="false">(B67/B$528)*100</f>
        <v>1.11766398158803</v>
      </c>
      <c r="D67" s="3" t="n">
        <v>727</v>
      </c>
      <c r="E67" s="5" t="n">
        <f aca="false">(D67/D$528)*100</f>
        <v>1.1092631868048</v>
      </c>
      <c r="F67" s="3" t="n">
        <v>749</v>
      </c>
      <c r="G67" s="5" t="n">
        <f aca="false">(F67/F$528)*100</f>
        <v>1.10545347206848</v>
      </c>
      <c r="H67" s="3" t="n">
        <v>636</v>
      </c>
      <c r="I67" s="5" t="n">
        <f aca="false">(H67/H$528)*100</f>
        <v>1.12486735054828</v>
      </c>
      <c r="J67" s="3" t="n">
        <v>778</v>
      </c>
      <c r="K67" s="5" t="n">
        <f aca="false">(J67/J$528)*100</f>
        <v>1.1513815098193</v>
      </c>
      <c r="L67" s="3"/>
      <c r="M67" s="3"/>
      <c r="N67" s="3"/>
      <c r="O67" s="3"/>
    </row>
    <row r="68" customFormat="false" ht="14.65" hidden="false" customHeight="false" outlineLevel="0" collapsed="false">
      <c r="A68" s="0" t="s">
        <v>71</v>
      </c>
      <c r="B68" s="3" t="n">
        <v>485</v>
      </c>
      <c r="C68" s="5" t="n">
        <f aca="false">(B68/B$528)*100</f>
        <v>0.697640966628308</v>
      </c>
      <c r="D68" s="3" t="n">
        <v>462</v>
      </c>
      <c r="E68" s="5" t="n">
        <f aca="false">(D68/D$528)*100</f>
        <v>0.70492378583744</v>
      </c>
      <c r="F68" s="3" t="n">
        <v>467</v>
      </c>
      <c r="G68" s="5" t="n">
        <f aca="false">(F68/F$528)*100</f>
        <v>0.689248025975943</v>
      </c>
      <c r="H68" s="3" t="n">
        <v>390</v>
      </c>
      <c r="I68" s="5" t="n">
        <f aca="false">(H68/H$528)*100</f>
        <v>0.689777148921118</v>
      </c>
      <c r="J68" s="3" t="n">
        <v>475</v>
      </c>
      <c r="K68" s="5" t="n">
        <f aca="false">(J68/J$528)*100</f>
        <v>0.702964289414098</v>
      </c>
      <c r="L68" s="3"/>
      <c r="M68" s="3"/>
      <c r="N68" s="3"/>
      <c r="O68" s="3"/>
    </row>
    <row r="69" customFormat="false" ht="14.65" hidden="false" customHeight="false" outlineLevel="0" collapsed="false">
      <c r="A69" s="0" t="s">
        <v>72</v>
      </c>
      <c r="B69" s="3" t="n">
        <v>99</v>
      </c>
      <c r="C69" s="5" t="n">
        <f aca="false">(B69/B$528)*100</f>
        <v>0.142405063291139</v>
      </c>
      <c r="D69" s="3" t="n">
        <v>96</v>
      </c>
      <c r="E69" s="5" t="n">
        <f aca="false">(D69/D$528)*100</f>
        <v>0.146477669784403</v>
      </c>
      <c r="F69" s="3" t="n">
        <v>95</v>
      </c>
      <c r="G69" s="5" t="n">
        <f aca="false">(F69/F$528)*100</f>
        <v>0.140211054534721</v>
      </c>
      <c r="H69" s="3" t="n">
        <v>78</v>
      </c>
      <c r="I69" s="5" t="n">
        <f aca="false">(H69/H$528)*100</f>
        <v>0.137955429784224</v>
      </c>
      <c r="J69" s="3" t="n">
        <v>104</v>
      </c>
      <c r="K69" s="5" t="n">
        <f aca="false">(J69/J$528)*100</f>
        <v>0.153912181261192</v>
      </c>
      <c r="L69" s="3"/>
      <c r="M69" s="3"/>
      <c r="N69" s="3"/>
      <c r="O69" s="3"/>
    </row>
    <row r="70" customFormat="false" ht="14.65" hidden="false" customHeight="false" outlineLevel="0" collapsed="false">
      <c r="A70" s="0" t="s">
        <v>73</v>
      </c>
      <c r="B70" s="3" t="n">
        <v>133</v>
      </c>
      <c r="C70" s="5" t="n">
        <f aca="false">(B70/B$528)*100</f>
        <v>0.191311852704258</v>
      </c>
      <c r="D70" s="3" t="n">
        <v>127</v>
      </c>
      <c r="E70" s="5" t="n">
        <f aca="false">(D70/D$528)*100</f>
        <v>0.193777750652283</v>
      </c>
      <c r="F70" s="3" t="n">
        <v>129</v>
      </c>
      <c r="G70" s="5" t="n">
        <f aca="false">(F70/F$528)*100</f>
        <v>0.190391852999779</v>
      </c>
      <c r="H70" s="3" t="n">
        <v>128</v>
      </c>
      <c r="I70" s="5" t="n">
        <f aca="false">(H70/H$528)*100</f>
        <v>0.226388397594623</v>
      </c>
      <c r="J70" s="3" t="n">
        <v>144</v>
      </c>
      <c r="K70" s="5" t="n">
        <f aca="false">(J70/J$528)*100</f>
        <v>0.213109174053958</v>
      </c>
      <c r="L70" s="3"/>
      <c r="M70" s="3"/>
      <c r="N70" s="3"/>
      <c r="O70" s="3"/>
    </row>
    <row r="71" customFormat="false" ht="14.65" hidden="false" customHeight="false" outlineLevel="0" collapsed="false">
      <c r="A71" s="0" t="s">
        <v>74</v>
      </c>
      <c r="B71" s="3" t="n">
        <v>498</v>
      </c>
      <c r="C71" s="5" t="n">
        <f aca="false">(B71/B$528)*100</f>
        <v>0.716340621403913</v>
      </c>
      <c r="D71" s="3" t="n">
        <v>469</v>
      </c>
      <c r="E71" s="5" t="n">
        <f aca="false">(D71/D$528)*100</f>
        <v>0.71560444925922</v>
      </c>
      <c r="F71" s="3" t="n">
        <v>471</v>
      </c>
      <c r="G71" s="5" t="n">
        <f aca="false">(F71/F$528)*100</f>
        <v>0.695151649324773</v>
      </c>
      <c r="H71" s="3" t="n">
        <v>434</v>
      </c>
      <c r="I71" s="5" t="n">
        <f aca="false">(H71/H$528)*100</f>
        <v>0.76759816059427</v>
      </c>
      <c r="J71" s="3" t="n">
        <v>489</v>
      </c>
      <c r="K71" s="5" t="n">
        <f aca="false">(J71/J$528)*100</f>
        <v>0.723683236891566</v>
      </c>
      <c r="L71" s="3"/>
      <c r="M71" s="3"/>
      <c r="N71" s="3"/>
      <c r="O71" s="3"/>
    </row>
    <row r="72" customFormat="false" ht="14.65" hidden="false" customHeight="false" outlineLevel="0" collapsed="false">
      <c r="A72" s="0" t="s">
        <v>75</v>
      </c>
      <c r="B72" s="3" t="n">
        <v>7</v>
      </c>
      <c r="C72" s="5" t="n">
        <f aca="false">(B72/B$528)*100</f>
        <v>0.0100690448791715</v>
      </c>
      <c r="D72" s="3" t="n">
        <v>7</v>
      </c>
      <c r="E72" s="5" t="n">
        <f aca="false">(D72/D$528)*100</f>
        <v>0.0106806634217794</v>
      </c>
      <c r="F72" s="3" t="n">
        <v>9</v>
      </c>
      <c r="G72" s="5" t="n">
        <f aca="false">(F72/F$528)*100</f>
        <v>0.0132831525348683</v>
      </c>
      <c r="H72" s="3" t="n">
        <v>7</v>
      </c>
      <c r="I72" s="5" t="n">
        <f aca="false">(H72/H$528)*100</f>
        <v>0.012380615493456</v>
      </c>
      <c r="J72" s="3" t="n">
        <v>7</v>
      </c>
      <c r="K72" s="5" t="n">
        <f aca="false">(J72/J$528)*100</f>
        <v>0.0103594737387341</v>
      </c>
      <c r="L72" s="3"/>
      <c r="M72" s="3"/>
      <c r="N72" s="3"/>
      <c r="O72" s="3"/>
    </row>
    <row r="73" customFormat="false" ht="14.65" hidden="false" customHeight="false" outlineLevel="0" collapsed="false">
      <c r="A73" s="0" t="s">
        <v>76</v>
      </c>
      <c r="B73" s="3" t="n">
        <v>32</v>
      </c>
      <c r="C73" s="5" t="n">
        <f aca="false">(B73/B$528)*100</f>
        <v>0.046029919447641</v>
      </c>
      <c r="D73" s="3" t="n">
        <v>30</v>
      </c>
      <c r="E73" s="5" t="n">
        <f aca="false">(D73/D$528)*100</f>
        <v>0.045774271807626</v>
      </c>
      <c r="F73" s="3" t="n">
        <v>31</v>
      </c>
      <c r="G73" s="5" t="n">
        <f aca="false">(F73/F$528)*100</f>
        <v>0.0457530809534352</v>
      </c>
      <c r="H73" s="3" t="n">
        <v>18</v>
      </c>
      <c r="I73" s="5" t="n">
        <f aca="false">(H73/H$528)*100</f>
        <v>0.0318358684117439</v>
      </c>
      <c r="J73" s="3" t="n">
        <v>26</v>
      </c>
      <c r="K73" s="5" t="n">
        <f aca="false">(J73/J$528)*100</f>
        <v>0.038478045315298</v>
      </c>
      <c r="L73" s="3"/>
      <c r="M73" s="3"/>
      <c r="N73" s="3"/>
      <c r="O73" s="3"/>
    </row>
    <row r="74" customFormat="false" ht="14.65" hidden="false" customHeight="false" outlineLevel="0" collapsed="false">
      <c r="A74" s="0" t="s">
        <v>77</v>
      </c>
      <c r="B74" s="3" t="n">
        <v>0</v>
      </c>
      <c r="C74" s="5" t="n">
        <f aca="false">(B74/B$528)*100</f>
        <v>0</v>
      </c>
      <c r="D74" s="3" t="n">
        <v>0</v>
      </c>
      <c r="E74" s="5" t="n">
        <f aca="false">(D74/D$528)*100</f>
        <v>0</v>
      </c>
      <c r="F74" s="3" t="n">
        <v>1</v>
      </c>
      <c r="G74" s="5" t="n">
        <f aca="false">(F74/F$528)*100</f>
        <v>0.00147590583720759</v>
      </c>
      <c r="H74" s="3" t="n">
        <v>1</v>
      </c>
      <c r="I74" s="5" t="n">
        <f aca="false">(H74/H$528)*100</f>
        <v>0.00176865935620799</v>
      </c>
      <c r="J74" s="3" t="n">
        <v>0</v>
      </c>
      <c r="K74" s="5" t="n">
        <f aca="false">(J74/J$528)*100</f>
        <v>0</v>
      </c>
      <c r="L74" s="3"/>
      <c r="M74" s="3"/>
      <c r="N74" s="3"/>
      <c r="O74" s="3"/>
    </row>
    <row r="75" customFormat="false" ht="14.65" hidden="false" customHeight="false" outlineLevel="0" collapsed="false">
      <c r="A75" s="0" t="s">
        <v>78</v>
      </c>
      <c r="B75" s="3" t="n">
        <v>13</v>
      </c>
      <c r="C75" s="5" t="n">
        <f aca="false">(B75/B$528)*100</f>
        <v>0.0186996547756041</v>
      </c>
      <c r="D75" s="3" t="n">
        <v>13</v>
      </c>
      <c r="E75" s="5" t="n">
        <f aca="false">(D75/D$528)*100</f>
        <v>0.0198355177833046</v>
      </c>
      <c r="F75" s="3" t="n">
        <v>13</v>
      </c>
      <c r="G75" s="5" t="n">
        <f aca="false">(F75/F$528)*100</f>
        <v>0.0191867758836986</v>
      </c>
      <c r="H75" s="3" t="n">
        <v>13</v>
      </c>
      <c r="I75" s="5" t="n">
        <f aca="false">(H75/H$528)*100</f>
        <v>0.0229925716307039</v>
      </c>
      <c r="J75" s="3" t="n">
        <v>11</v>
      </c>
      <c r="K75" s="5" t="n">
        <f aca="false">(J75/J$528)*100</f>
        <v>0.0162791730180107</v>
      </c>
      <c r="L75" s="3"/>
      <c r="M75" s="3"/>
      <c r="N75" s="3"/>
      <c r="O75" s="3"/>
    </row>
    <row r="76" customFormat="false" ht="14.65" hidden="false" customHeight="false" outlineLevel="0" collapsed="false">
      <c r="A76" s="0" t="s">
        <v>79</v>
      </c>
      <c r="B76" s="3" t="n">
        <v>466</v>
      </c>
      <c r="C76" s="5" t="n">
        <f aca="false">(B76/B$528)*100</f>
        <v>0.670310701956272</v>
      </c>
      <c r="D76" s="3" t="n">
        <v>448</v>
      </c>
      <c r="E76" s="5" t="n">
        <f aca="false">(D76/D$528)*100</f>
        <v>0.683562458993882</v>
      </c>
      <c r="F76" s="3" t="n">
        <v>454</v>
      </c>
      <c r="G76" s="5" t="n">
        <f aca="false">(F76/F$528)*100</f>
        <v>0.670061250092244</v>
      </c>
      <c r="H76" s="3" t="n">
        <v>372</v>
      </c>
      <c r="I76" s="5" t="n">
        <f aca="false">(H76/H$528)*100</f>
        <v>0.657941280509374</v>
      </c>
      <c r="J76" s="3" t="n">
        <v>450</v>
      </c>
      <c r="K76" s="5" t="n">
        <f aca="false">(J76/J$528)*100</f>
        <v>0.665966168918619</v>
      </c>
      <c r="L76" s="3"/>
      <c r="M76" s="3"/>
      <c r="N76" s="3"/>
      <c r="O76" s="3"/>
    </row>
    <row r="77" customFormat="false" ht="14.65" hidden="false" customHeight="false" outlineLevel="0" collapsed="false">
      <c r="A77" s="0" t="s">
        <v>80</v>
      </c>
      <c r="B77" s="3" t="n">
        <v>77</v>
      </c>
      <c r="C77" s="5" t="n">
        <f aca="false">(B77/B$528)*100</f>
        <v>0.110759493670886</v>
      </c>
      <c r="D77" s="3" t="n">
        <v>75</v>
      </c>
      <c r="E77" s="5" t="n">
        <f aca="false">(D77/D$528)*100</f>
        <v>0.114435679519065</v>
      </c>
      <c r="F77" s="3" t="n">
        <v>78</v>
      </c>
      <c r="G77" s="5" t="n">
        <f aca="false">(F77/F$528)*100</f>
        <v>0.115120655302192</v>
      </c>
      <c r="H77" s="3" t="n">
        <v>62</v>
      </c>
      <c r="I77" s="5" t="n">
        <f aca="false">(H77/H$528)*100</f>
        <v>0.109656880084896</v>
      </c>
      <c r="J77" s="3" t="n">
        <v>86</v>
      </c>
      <c r="K77" s="5" t="n">
        <f aca="false">(J77/J$528)*100</f>
        <v>0.127273534504447</v>
      </c>
      <c r="L77" s="3"/>
      <c r="M77" s="3"/>
      <c r="N77" s="3"/>
      <c r="O77" s="3"/>
    </row>
    <row r="78" customFormat="false" ht="14.65" hidden="false" customHeight="false" outlineLevel="0" collapsed="false">
      <c r="A78" s="0" t="s">
        <v>81</v>
      </c>
      <c r="B78" s="3" t="n">
        <v>1</v>
      </c>
      <c r="C78" s="5" t="n">
        <f aca="false">(B78/B$528)*100</f>
        <v>0.00143843498273878</v>
      </c>
      <c r="D78" s="3" t="n">
        <v>1</v>
      </c>
      <c r="E78" s="5" t="n">
        <f aca="false">(D78/D$528)*100</f>
        <v>0.0015258090602542</v>
      </c>
      <c r="F78" s="3" t="n">
        <v>1</v>
      </c>
      <c r="G78" s="5" t="n">
        <f aca="false">(F78/F$528)*100</f>
        <v>0.00147590583720759</v>
      </c>
      <c r="H78" s="3" t="n">
        <v>2</v>
      </c>
      <c r="I78" s="5" t="n">
        <f aca="false">(H78/H$528)*100</f>
        <v>0.00353731871241599</v>
      </c>
      <c r="J78" s="3" t="n">
        <v>4</v>
      </c>
      <c r="K78" s="5" t="n">
        <f aca="false">(J78/J$528)*100</f>
        <v>0.00591969927927661</v>
      </c>
      <c r="L78" s="3"/>
      <c r="M78" s="3"/>
      <c r="N78" s="3"/>
      <c r="O78" s="3"/>
    </row>
    <row r="79" customFormat="false" ht="14.65" hidden="false" customHeight="false" outlineLevel="0" collapsed="false">
      <c r="A79" s="0" t="s">
        <v>82</v>
      </c>
      <c r="B79" s="3" t="n">
        <v>44</v>
      </c>
      <c r="C79" s="5" t="n">
        <f aca="false">(B79/B$528)*100</f>
        <v>0.0632911392405063</v>
      </c>
      <c r="D79" s="3" t="n">
        <v>41</v>
      </c>
      <c r="E79" s="5" t="n">
        <f aca="false">(D79/D$528)*100</f>
        <v>0.0625581714704222</v>
      </c>
      <c r="F79" s="3" t="n">
        <v>45</v>
      </c>
      <c r="G79" s="5" t="n">
        <f aca="false">(F79/F$528)*100</f>
        <v>0.0664157626743414</v>
      </c>
      <c r="H79" s="3" t="n">
        <v>35</v>
      </c>
      <c r="I79" s="5" t="n">
        <f aca="false">(H79/H$528)*100</f>
        <v>0.0619030774672798</v>
      </c>
      <c r="J79" s="3" t="n">
        <v>48</v>
      </c>
      <c r="K79" s="5" t="n">
        <f aca="false">(J79/J$528)*100</f>
        <v>0.0710363913513194</v>
      </c>
      <c r="L79" s="3"/>
      <c r="M79" s="3"/>
      <c r="N79" s="3"/>
      <c r="O79" s="3"/>
    </row>
    <row r="80" customFormat="false" ht="14.65" hidden="false" customHeight="false" outlineLevel="0" collapsed="false">
      <c r="A80" s="0" t="s">
        <v>83</v>
      </c>
      <c r="B80" s="3" t="n">
        <v>49</v>
      </c>
      <c r="C80" s="5" t="n">
        <f aca="false">(B80/B$528)*100</f>
        <v>0.0704833141542002</v>
      </c>
      <c r="D80" s="3" t="n">
        <v>43</v>
      </c>
      <c r="E80" s="5" t="n">
        <f aca="false">(D80/D$528)*100</f>
        <v>0.0656097895909306</v>
      </c>
      <c r="F80" s="3" t="n">
        <v>49</v>
      </c>
      <c r="G80" s="5" t="n">
        <f aca="false">(F80/F$528)*100</f>
        <v>0.0723193860231717</v>
      </c>
      <c r="H80" s="3" t="n">
        <v>32</v>
      </c>
      <c r="I80" s="5" t="n">
        <f aca="false">(H80/H$528)*100</f>
        <v>0.0565970993986558</v>
      </c>
      <c r="J80" s="3" t="n">
        <v>47</v>
      </c>
      <c r="K80" s="5" t="n">
        <f aca="false">(J80/J$528)*100</f>
        <v>0.0695564665315002</v>
      </c>
    </row>
    <row r="81" customFormat="false" ht="14.65" hidden="false" customHeight="false" outlineLevel="0" collapsed="false">
      <c r="A81" s="0" t="s">
        <v>84</v>
      </c>
      <c r="B81" s="3" t="n">
        <v>77</v>
      </c>
      <c r="C81" s="5" t="n">
        <f aca="false">(B81/B$528)*100</f>
        <v>0.110759493670886</v>
      </c>
      <c r="D81" s="3" t="n">
        <v>70</v>
      </c>
      <c r="E81" s="5" t="n">
        <f aca="false">(D81/D$528)*100</f>
        <v>0.106806634217794</v>
      </c>
      <c r="F81" s="3" t="n">
        <v>78</v>
      </c>
      <c r="G81" s="5" t="n">
        <f aca="false">(F81/F$528)*100</f>
        <v>0.115120655302192</v>
      </c>
      <c r="H81" s="3" t="n">
        <v>54</v>
      </c>
      <c r="I81" s="5" t="n">
        <f aca="false">(H81/H$528)*100</f>
        <v>0.0955076052352317</v>
      </c>
      <c r="J81" s="3" t="n">
        <v>81</v>
      </c>
      <c r="K81" s="5" t="n">
        <f aca="false">(J81/J$528)*100</f>
        <v>0.119873910405351</v>
      </c>
    </row>
    <row r="82" customFormat="false" ht="14.65" hidden="false" customHeight="false" outlineLevel="0" collapsed="false">
      <c r="A82" s="0" t="s">
        <v>85</v>
      </c>
      <c r="B82" s="3" t="n">
        <v>9</v>
      </c>
      <c r="C82" s="5" t="n">
        <f aca="false">(B82/B$528)*100</f>
        <v>0.012945914844649</v>
      </c>
      <c r="D82" s="3" t="n">
        <v>9</v>
      </c>
      <c r="E82" s="5" t="n">
        <f aca="false">(D82/D$528)*100</f>
        <v>0.0137322815422878</v>
      </c>
      <c r="F82" s="3" t="n">
        <v>8</v>
      </c>
      <c r="G82" s="5" t="n">
        <f aca="false">(F82/F$528)*100</f>
        <v>0.0118072466976607</v>
      </c>
      <c r="H82" s="3" t="n">
        <v>6</v>
      </c>
      <c r="I82" s="5" t="n">
        <f aca="false">(H82/H$528)*100</f>
        <v>0.010611956137248</v>
      </c>
      <c r="J82" s="3" t="n">
        <v>8</v>
      </c>
      <c r="K82" s="5" t="n">
        <f aca="false">(J82/J$528)*100</f>
        <v>0.0118393985585532</v>
      </c>
    </row>
    <row r="83" customFormat="false" ht="14.65" hidden="false" customHeight="false" outlineLevel="0" collapsed="false">
      <c r="A83" s="0" t="s">
        <v>86</v>
      </c>
      <c r="B83" s="3" t="n">
        <v>3</v>
      </c>
      <c r="C83" s="5" t="n">
        <f aca="false">(B83/B$528)*100</f>
        <v>0.00431530494821634</v>
      </c>
      <c r="D83" s="3" t="n">
        <v>3</v>
      </c>
      <c r="E83" s="5" t="n">
        <f aca="false">(D83/D$528)*100</f>
        <v>0.0045774271807626</v>
      </c>
      <c r="F83" s="3" t="n">
        <v>2</v>
      </c>
      <c r="G83" s="5" t="n">
        <f aca="false">(F83/F$528)*100</f>
        <v>0.00295181167441517</v>
      </c>
      <c r="H83" s="3" t="n">
        <v>1</v>
      </c>
      <c r="I83" s="5" t="n">
        <f aca="false">(H83/H$528)*100</f>
        <v>0.00176865935620799</v>
      </c>
      <c r="J83" s="3" t="n">
        <v>2</v>
      </c>
      <c r="K83" s="5" t="n">
        <f aca="false">(J83/J$528)*100</f>
        <v>0.00295984963963831</v>
      </c>
    </row>
    <row r="84" customFormat="false" ht="14.65" hidden="false" customHeight="false" outlineLevel="0" collapsed="false">
      <c r="A84" s="0" t="s">
        <v>87</v>
      </c>
      <c r="B84" s="3" t="n">
        <v>2</v>
      </c>
      <c r="C84" s="5" t="n">
        <f aca="false">(B84/B$528)*100</f>
        <v>0.00287686996547756</v>
      </c>
      <c r="D84" s="3" t="n">
        <v>2</v>
      </c>
      <c r="E84" s="5" t="n">
        <f aca="false">(D84/D$528)*100</f>
        <v>0.0030516181205084</v>
      </c>
      <c r="F84" s="3" t="n">
        <v>2</v>
      </c>
      <c r="G84" s="5" t="n">
        <f aca="false">(F84/F$528)*100</f>
        <v>0.00295181167441517</v>
      </c>
      <c r="H84" s="3" t="n">
        <v>2</v>
      </c>
      <c r="I84" s="5" t="n">
        <f aca="false">(H84/H$528)*100</f>
        <v>0.00353731871241599</v>
      </c>
      <c r="J84" s="3" t="n">
        <v>2</v>
      </c>
      <c r="K84" s="5" t="n">
        <f aca="false">(J84/J$528)*100</f>
        <v>0.00295984963963831</v>
      </c>
    </row>
    <row r="85" customFormat="false" ht="14.65" hidden="false" customHeight="false" outlineLevel="0" collapsed="false">
      <c r="A85" s="0" t="s">
        <v>88</v>
      </c>
      <c r="B85" s="3" t="n">
        <v>24</v>
      </c>
      <c r="C85" s="5" t="n">
        <f aca="false">(B85/B$528)*100</f>
        <v>0.0345224395857307</v>
      </c>
      <c r="D85" s="3" t="n">
        <v>26</v>
      </c>
      <c r="E85" s="5" t="n">
        <f aca="false">(D85/D$528)*100</f>
        <v>0.0396710355666092</v>
      </c>
      <c r="F85" s="3" t="n">
        <v>24</v>
      </c>
      <c r="G85" s="5" t="n">
        <f aca="false">(F85/F$528)*100</f>
        <v>0.0354217400929821</v>
      </c>
      <c r="H85" s="3" t="n">
        <v>18</v>
      </c>
      <c r="I85" s="5" t="n">
        <f aca="false">(H85/H$528)*100</f>
        <v>0.0318358684117439</v>
      </c>
      <c r="J85" s="3" t="n">
        <v>32</v>
      </c>
      <c r="K85" s="5" t="n">
        <f aca="false">(J85/J$528)*100</f>
        <v>0.0473575942342129</v>
      </c>
    </row>
    <row r="86" customFormat="false" ht="14.65" hidden="false" customHeight="false" outlineLevel="0" collapsed="false">
      <c r="A86" s="0" t="s">
        <v>89</v>
      </c>
      <c r="B86" s="3" t="n">
        <v>8</v>
      </c>
      <c r="C86" s="5" t="n">
        <f aca="false">(B86/B$528)*100</f>
        <v>0.0115074798619102</v>
      </c>
      <c r="D86" s="3" t="n">
        <v>6</v>
      </c>
      <c r="E86" s="5" t="n">
        <f aca="false">(D86/D$528)*100</f>
        <v>0.0091548543615252</v>
      </c>
      <c r="F86" s="3" t="n">
        <v>13</v>
      </c>
      <c r="G86" s="5" t="n">
        <f aca="false">(F86/F$528)*100</f>
        <v>0.0191867758836986</v>
      </c>
      <c r="H86" s="3" t="n">
        <v>5</v>
      </c>
      <c r="I86" s="5" t="n">
        <f aca="false">(H86/H$528)*100</f>
        <v>0.00884329678103997</v>
      </c>
      <c r="J86" s="3" t="n">
        <v>6</v>
      </c>
      <c r="K86" s="5" t="n">
        <f aca="false">(J86/J$528)*100</f>
        <v>0.00887954891891492</v>
      </c>
    </row>
    <row r="87" customFormat="false" ht="14.65" hidden="false" customHeight="false" outlineLevel="0" collapsed="false">
      <c r="A87" s="0" t="s">
        <v>90</v>
      </c>
      <c r="B87" s="3" t="n">
        <v>30</v>
      </c>
      <c r="C87" s="5" t="n">
        <f aca="false">(B87/B$528)*100</f>
        <v>0.0431530494821634</v>
      </c>
      <c r="D87" s="3" t="n">
        <v>27</v>
      </c>
      <c r="E87" s="5" t="n">
        <f aca="false">(D87/D$528)*100</f>
        <v>0.0411968446268634</v>
      </c>
      <c r="F87" s="3" t="n">
        <v>32</v>
      </c>
      <c r="G87" s="5" t="n">
        <f aca="false">(F87/F$528)*100</f>
        <v>0.0472289867906428</v>
      </c>
      <c r="H87" s="3" t="n">
        <v>22</v>
      </c>
      <c r="I87" s="5" t="n">
        <f aca="false">(H87/H$528)*100</f>
        <v>0.0389105058365759</v>
      </c>
      <c r="J87" s="3" t="n">
        <v>28</v>
      </c>
      <c r="K87" s="5" t="n">
        <f aca="false">(J87/J$528)*100</f>
        <v>0.0414378949549363</v>
      </c>
    </row>
    <row r="88" customFormat="false" ht="14.65" hidden="false" customHeight="false" outlineLevel="0" collapsed="false">
      <c r="A88" s="0" t="s">
        <v>91</v>
      </c>
      <c r="B88" s="3" t="n">
        <v>2440</v>
      </c>
      <c r="C88" s="5" t="n">
        <f aca="false">(B88/B$528)*100</f>
        <v>3.50978135788262</v>
      </c>
      <c r="D88" s="3" t="n">
        <v>2303</v>
      </c>
      <c r="E88" s="5" t="n">
        <f aca="false">(D88/D$528)*100</f>
        <v>3.51393826576542</v>
      </c>
      <c r="F88" s="3" t="n">
        <v>2376</v>
      </c>
      <c r="G88" s="5" t="n">
        <f aca="false">(F88/F$528)*100</f>
        <v>3.50675226920522</v>
      </c>
      <c r="H88" s="3" t="n">
        <v>1991</v>
      </c>
      <c r="I88" s="5" t="n">
        <f aca="false">(H88/H$528)*100</f>
        <v>3.52140077821012</v>
      </c>
      <c r="J88" s="3" t="n">
        <v>2390</v>
      </c>
      <c r="K88" s="5" t="n">
        <f aca="false">(J88/J$528)*100</f>
        <v>3.53702031936778</v>
      </c>
    </row>
    <row r="89" customFormat="false" ht="14.65" hidden="false" customHeight="false" outlineLevel="0" collapsed="false">
      <c r="A89" s="0" t="s">
        <v>92</v>
      </c>
      <c r="B89" s="3" t="n">
        <v>688</v>
      </c>
      <c r="C89" s="5" t="n">
        <f aca="false">(B89/B$528)*100</f>
        <v>0.989643268124281</v>
      </c>
      <c r="D89" s="3" t="n">
        <v>642</v>
      </c>
      <c r="E89" s="5" t="n">
        <f aca="false">(D89/D$528)*100</f>
        <v>0.979569416683196</v>
      </c>
      <c r="F89" s="3" t="n">
        <v>662</v>
      </c>
      <c r="G89" s="5" t="n">
        <f aca="false">(F89/F$528)*100</f>
        <v>0.977049664231422</v>
      </c>
      <c r="H89" s="3" t="n">
        <v>536</v>
      </c>
      <c r="I89" s="5" t="n">
        <f aca="false">(H89/H$528)*100</f>
        <v>0.948001414927485</v>
      </c>
      <c r="J89" s="3" t="n">
        <v>631</v>
      </c>
      <c r="K89" s="5" t="n">
        <f aca="false">(J89/J$528)*100</f>
        <v>0.933832561305886</v>
      </c>
    </row>
    <row r="90" customFormat="false" ht="14.65" hidden="false" customHeight="false" outlineLevel="0" collapsed="false">
      <c r="A90" s="0" t="s">
        <v>93</v>
      </c>
      <c r="B90" s="3" t="n">
        <v>4</v>
      </c>
      <c r="C90" s="5" t="n">
        <f aca="false">(B90/B$528)*100</f>
        <v>0.00575373993095512</v>
      </c>
      <c r="D90" s="3" t="n">
        <v>4</v>
      </c>
      <c r="E90" s="5" t="n">
        <f aca="false">(D90/D$528)*100</f>
        <v>0.0061032362410168</v>
      </c>
      <c r="F90" s="3" t="n">
        <v>4</v>
      </c>
      <c r="G90" s="5" t="n">
        <f aca="false">(F90/F$528)*100</f>
        <v>0.00590362334883035</v>
      </c>
      <c r="H90" s="3" t="n">
        <v>3</v>
      </c>
      <c r="I90" s="5" t="n">
        <f aca="false">(H90/H$528)*100</f>
        <v>0.00530597806862398</v>
      </c>
      <c r="J90" s="3" t="n">
        <v>2</v>
      </c>
      <c r="K90" s="5" t="n">
        <f aca="false">(J90/J$528)*100</f>
        <v>0.00295984963963831</v>
      </c>
    </row>
    <row r="91" customFormat="false" ht="14.65" hidden="false" customHeight="false" outlineLevel="0" collapsed="false">
      <c r="A91" s="0" t="s">
        <v>94</v>
      </c>
      <c r="B91" s="3" t="n">
        <v>56</v>
      </c>
      <c r="C91" s="5" t="n">
        <f aca="false">(B91/B$528)*100</f>
        <v>0.0805523590333717</v>
      </c>
      <c r="D91" s="3" t="n">
        <v>54</v>
      </c>
      <c r="E91" s="5" t="n">
        <f aca="false">(D91/D$528)*100</f>
        <v>0.0823936892537268</v>
      </c>
      <c r="F91" s="3" t="n">
        <v>56</v>
      </c>
      <c r="G91" s="5" t="n">
        <f aca="false">(F91/F$528)*100</f>
        <v>0.0826507268836248</v>
      </c>
      <c r="H91" s="3" t="n">
        <v>41</v>
      </c>
      <c r="I91" s="5" t="n">
        <f aca="false">(H91/H$528)*100</f>
        <v>0.0725150336045278</v>
      </c>
      <c r="J91" s="3" t="n">
        <v>48</v>
      </c>
      <c r="K91" s="5" t="n">
        <f aca="false">(J91/J$528)*100</f>
        <v>0.0710363913513194</v>
      </c>
    </row>
    <row r="92" customFormat="false" ht="14.65" hidden="false" customHeight="false" outlineLevel="0" collapsed="false">
      <c r="A92" s="0" t="s">
        <v>95</v>
      </c>
      <c r="B92" s="3" t="n">
        <v>25</v>
      </c>
      <c r="C92" s="5" t="n">
        <f aca="false">(B92/B$528)*100</f>
        <v>0.0359608745684695</v>
      </c>
      <c r="D92" s="3" t="n">
        <v>25</v>
      </c>
      <c r="E92" s="5" t="n">
        <f aca="false">(D92/D$528)*100</f>
        <v>0.038145226506355</v>
      </c>
      <c r="F92" s="3" t="n">
        <v>24</v>
      </c>
      <c r="G92" s="5" t="n">
        <f aca="false">(F92/F$528)*100</f>
        <v>0.0354217400929821</v>
      </c>
      <c r="H92" s="3" t="n">
        <v>19</v>
      </c>
      <c r="I92" s="5" t="n">
        <f aca="false">(H92/H$528)*100</f>
        <v>0.0336045277679519</v>
      </c>
      <c r="J92" s="3" t="n">
        <v>22</v>
      </c>
      <c r="K92" s="5" t="n">
        <f aca="false">(J92/J$528)*100</f>
        <v>0.0325583460360214</v>
      </c>
    </row>
    <row r="93" customFormat="false" ht="14.65" hidden="false" customHeight="false" outlineLevel="0" collapsed="false">
      <c r="A93" s="0" t="s">
        <v>96</v>
      </c>
      <c r="B93" s="3" t="n">
        <v>1</v>
      </c>
      <c r="C93" s="5" t="n">
        <f aca="false">(B93/B$528)*100</f>
        <v>0.00143843498273878</v>
      </c>
      <c r="D93" s="3" t="n">
        <v>1</v>
      </c>
      <c r="E93" s="5" t="n">
        <f aca="false">(D93/D$528)*100</f>
        <v>0.0015258090602542</v>
      </c>
      <c r="F93" s="3" t="n">
        <v>2</v>
      </c>
      <c r="G93" s="5" t="n">
        <f aca="false">(F93/F$528)*100</f>
        <v>0.00295181167441517</v>
      </c>
      <c r="H93" s="3" t="n">
        <v>0</v>
      </c>
      <c r="I93" s="5" t="n">
        <f aca="false">(H93/H$528)*100</f>
        <v>0</v>
      </c>
      <c r="J93" s="3" t="n">
        <v>0</v>
      </c>
      <c r="K93" s="5" t="n">
        <f aca="false">(J93/J$528)*100</f>
        <v>0</v>
      </c>
    </row>
    <row r="94" customFormat="false" ht="14.65" hidden="false" customHeight="false" outlineLevel="0" collapsed="false">
      <c r="A94" s="0" t="s">
        <v>97</v>
      </c>
      <c r="B94" s="3" t="n">
        <v>6</v>
      </c>
      <c r="C94" s="5" t="n">
        <f aca="false">(B94/B$528)*100</f>
        <v>0.00863060989643268</v>
      </c>
      <c r="D94" s="3" t="n">
        <v>4</v>
      </c>
      <c r="E94" s="5" t="n">
        <f aca="false">(D94/D$528)*100</f>
        <v>0.0061032362410168</v>
      </c>
      <c r="F94" s="3" t="n">
        <v>6</v>
      </c>
      <c r="G94" s="5" t="n">
        <f aca="false">(F94/F$528)*100</f>
        <v>0.00885543502324552</v>
      </c>
      <c r="H94" s="3" t="n">
        <v>4</v>
      </c>
      <c r="I94" s="5" t="n">
        <f aca="false">(H94/H$528)*100</f>
        <v>0.00707463742483198</v>
      </c>
      <c r="J94" s="3" t="n">
        <v>5</v>
      </c>
      <c r="K94" s="5" t="n">
        <f aca="false">(J94/J$528)*100</f>
        <v>0.00739962409909577</v>
      </c>
    </row>
    <row r="95" customFormat="false" ht="14.65" hidden="false" customHeight="false" outlineLevel="0" collapsed="false">
      <c r="A95" s="0" t="s">
        <v>98</v>
      </c>
      <c r="B95" s="3" t="n">
        <v>4</v>
      </c>
      <c r="C95" s="5" t="n">
        <f aca="false">(B95/B$528)*100</f>
        <v>0.00575373993095512</v>
      </c>
      <c r="D95" s="3" t="n">
        <v>4</v>
      </c>
      <c r="E95" s="5" t="n">
        <f aca="false">(D95/D$528)*100</f>
        <v>0.0061032362410168</v>
      </c>
      <c r="F95" s="3" t="n">
        <v>5</v>
      </c>
      <c r="G95" s="5" t="n">
        <f aca="false">(F95/F$528)*100</f>
        <v>0.00737952918603793</v>
      </c>
      <c r="H95" s="3" t="n">
        <v>7</v>
      </c>
      <c r="I95" s="5" t="n">
        <f aca="false">(H95/H$528)*100</f>
        <v>0.012380615493456</v>
      </c>
      <c r="J95" s="3" t="n">
        <v>7</v>
      </c>
      <c r="K95" s="5" t="n">
        <f aca="false">(J95/J$528)*100</f>
        <v>0.0103594737387341</v>
      </c>
    </row>
    <row r="96" customFormat="false" ht="14.65" hidden="false" customHeight="false" outlineLevel="0" collapsed="false">
      <c r="A96" s="0" t="s">
        <v>99</v>
      </c>
      <c r="B96" s="3" t="n">
        <v>1</v>
      </c>
      <c r="C96" s="5" t="n">
        <f aca="false">(B96/B$528)*100</f>
        <v>0.00143843498273878</v>
      </c>
      <c r="D96" s="3" t="n">
        <v>1</v>
      </c>
      <c r="E96" s="5" t="n">
        <f aca="false">(D96/D$528)*100</f>
        <v>0.0015258090602542</v>
      </c>
      <c r="F96" s="3" t="n">
        <v>1</v>
      </c>
      <c r="G96" s="5" t="n">
        <f aca="false">(F96/F$528)*100</f>
        <v>0.00147590583720759</v>
      </c>
      <c r="H96" s="3" t="n">
        <v>0</v>
      </c>
      <c r="I96" s="5" t="n">
        <f aca="false">(H96/H$528)*100</f>
        <v>0</v>
      </c>
      <c r="J96" s="3" t="n">
        <v>1</v>
      </c>
      <c r="K96" s="5" t="n">
        <f aca="false">(J96/J$528)*100</f>
        <v>0.00147992481981915</v>
      </c>
    </row>
    <row r="97" customFormat="false" ht="14.65" hidden="false" customHeight="false" outlineLevel="0" collapsed="false">
      <c r="A97" s="0" t="s">
        <v>100</v>
      </c>
      <c r="B97" s="3" t="n">
        <v>108</v>
      </c>
      <c r="C97" s="5" t="n">
        <f aca="false">(B97/B$528)*100</f>
        <v>0.155350978135788</v>
      </c>
      <c r="D97" s="3" t="n">
        <v>99</v>
      </c>
      <c r="E97" s="5" t="n">
        <f aca="false">(D97/D$528)*100</f>
        <v>0.151055096965166</v>
      </c>
      <c r="F97" s="3" t="n">
        <v>100</v>
      </c>
      <c r="G97" s="5" t="n">
        <f aca="false">(F97/F$528)*100</f>
        <v>0.147590583720759</v>
      </c>
      <c r="H97" s="3" t="n">
        <v>86</v>
      </c>
      <c r="I97" s="5" t="n">
        <f aca="false">(H97/H$528)*100</f>
        <v>0.152104704633888</v>
      </c>
      <c r="J97" s="3" t="n">
        <v>111</v>
      </c>
      <c r="K97" s="5" t="n">
        <f aca="false">(J97/J$528)*100</f>
        <v>0.164271654999926</v>
      </c>
    </row>
    <row r="98" customFormat="false" ht="14.65" hidden="false" customHeight="false" outlineLevel="0" collapsed="false">
      <c r="A98" s="0" t="s">
        <v>101</v>
      </c>
      <c r="B98" s="3" t="n">
        <v>0</v>
      </c>
      <c r="C98" s="5" t="n">
        <f aca="false">(B98/B$528)*100</f>
        <v>0</v>
      </c>
      <c r="D98" s="3" t="n">
        <v>0</v>
      </c>
      <c r="E98" s="5" t="n">
        <f aca="false">(D98/D$528)*100</f>
        <v>0</v>
      </c>
      <c r="F98" s="3" t="n">
        <v>0</v>
      </c>
      <c r="G98" s="5" t="n">
        <f aca="false">(F98/F$528)*100</f>
        <v>0</v>
      </c>
      <c r="H98" s="3" t="n">
        <v>2</v>
      </c>
      <c r="I98" s="5" t="n">
        <f aca="false">(H98/H$528)*100</f>
        <v>0.00353731871241599</v>
      </c>
      <c r="J98" s="3" t="n">
        <v>1</v>
      </c>
      <c r="K98" s="5" t="n">
        <f aca="false">(J98/J$528)*100</f>
        <v>0.00147992481981915</v>
      </c>
    </row>
    <row r="99" customFormat="false" ht="14.65" hidden="false" customHeight="false" outlineLevel="0" collapsed="false">
      <c r="A99" s="0" t="s">
        <v>102</v>
      </c>
      <c r="B99" s="3" t="n">
        <v>18</v>
      </c>
      <c r="C99" s="5" t="n">
        <f aca="false">(B99/B$528)*100</f>
        <v>0.025891829689298</v>
      </c>
      <c r="D99" s="3" t="n">
        <v>16</v>
      </c>
      <c r="E99" s="5" t="n">
        <f aca="false">(D99/D$528)*100</f>
        <v>0.0244129449640672</v>
      </c>
      <c r="F99" s="3" t="n">
        <v>15</v>
      </c>
      <c r="G99" s="5" t="n">
        <f aca="false">(F99/F$528)*100</f>
        <v>0.0221385875581138</v>
      </c>
      <c r="H99" s="3" t="n">
        <v>16</v>
      </c>
      <c r="I99" s="5" t="n">
        <f aca="false">(H99/H$528)*100</f>
        <v>0.0282985496993279</v>
      </c>
      <c r="J99" s="3" t="n">
        <v>16</v>
      </c>
      <c r="K99" s="5" t="n">
        <f aca="false">(J99/J$528)*100</f>
        <v>0.0236787971171065</v>
      </c>
    </row>
    <row r="100" customFormat="false" ht="14.65" hidden="false" customHeight="false" outlineLevel="0" collapsed="false">
      <c r="A100" s="0" t="s">
        <v>103</v>
      </c>
      <c r="B100" s="3" t="n">
        <v>22</v>
      </c>
      <c r="C100" s="5" t="n">
        <f aca="false">(B100/B$528)*100</f>
        <v>0.0316455696202532</v>
      </c>
      <c r="D100" s="3" t="n">
        <v>17</v>
      </c>
      <c r="E100" s="5" t="n">
        <f aca="false">(D100/D$528)*100</f>
        <v>0.0259387540243214</v>
      </c>
      <c r="F100" s="3" t="n">
        <v>22</v>
      </c>
      <c r="G100" s="5" t="n">
        <f aca="false">(F100/F$528)*100</f>
        <v>0.0324699284185669</v>
      </c>
      <c r="H100" s="3" t="n">
        <v>18</v>
      </c>
      <c r="I100" s="5" t="n">
        <f aca="false">(H100/H$528)*100</f>
        <v>0.0318358684117439</v>
      </c>
      <c r="J100" s="3" t="n">
        <v>23</v>
      </c>
      <c r="K100" s="5" t="n">
        <f aca="false">(J100/J$528)*100</f>
        <v>0.0340382708558405</v>
      </c>
    </row>
    <row r="101" customFormat="false" ht="14.65" hidden="false" customHeight="false" outlineLevel="0" collapsed="false">
      <c r="A101" s="0" t="s">
        <v>104</v>
      </c>
      <c r="B101" s="3" t="n">
        <v>3</v>
      </c>
      <c r="C101" s="5" t="n">
        <f aca="false">(B101/B$528)*100</f>
        <v>0.00431530494821634</v>
      </c>
      <c r="D101" s="3" t="n">
        <v>3</v>
      </c>
      <c r="E101" s="5" t="n">
        <f aca="false">(D101/D$528)*100</f>
        <v>0.0045774271807626</v>
      </c>
      <c r="F101" s="3" t="n">
        <v>5</v>
      </c>
      <c r="G101" s="5" t="n">
        <f aca="false">(F101/F$528)*100</f>
        <v>0.00737952918603793</v>
      </c>
      <c r="H101" s="3" t="n">
        <v>1</v>
      </c>
      <c r="I101" s="5" t="n">
        <f aca="false">(H101/H$528)*100</f>
        <v>0.00176865935620799</v>
      </c>
      <c r="J101" s="3" t="n">
        <v>3</v>
      </c>
      <c r="K101" s="5" t="n">
        <f aca="false">(J101/J$528)*100</f>
        <v>0.00443977445945746</v>
      </c>
    </row>
    <row r="102" customFormat="false" ht="14.65" hidden="false" customHeight="false" outlineLevel="0" collapsed="false">
      <c r="A102" s="0" t="s">
        <v>105</v>
      </c>
      <c r="B102" s="3" t="n">
        <v>1</v>
      </c>
      <c r="C102" s="5" t="n">
        <f aca="false">(B102/B$528)*100</f>
        <v>0.00143843498273878</v>
      </c>
      <c r="D102" s="3" t="n">
        <v>1</v>
      </c>
      <c r="E102" s="5" t="n">
        <f aca="false">(D102/D$528)*100</f>
        <v>0.0015258090602542</v>
      </c>
      <c r="F102" s="3" t="n">
        <v>0</v>
      </c>
      <c r="G102" s="5" t="n">
        <f aca="false">(F102/F$528)*100</f>
        <v>0</v>
      </c>
      <c r="H102" s="3" t="n">
        <v>0</v>
      </c>
      <c r="I102" s="5" t="n">
        <f aca="false">(H102/H$528)*100</f>
        <v>0</v>
      </c>
      <c r="J102" s="3" t="n">
        <v>0</v>
      </c>
      <c r="K102" s="5" t="n">
        <f aca="false">(J102/J$528)*100</f>
        <v>0</v>
      </c>
    </row>
    <row r="103" customFormat="false" ht="14.65" hidden="false" customHeight="false" outlineLevel="0" collapsed="false">
      <c r="A103" s="0" t="s">
        <v>106</v>
      </c>
      <c r="B103" s="3" t="n">
        <v>415</v>
      </c>
      <c r="C103" s="5" t="n">
        <f aca="false">(B103/B$528)*100</f>
        <v>0.596950517836594</v>
      </c>
      <c r="D103" s="3" t="n">
        <v>394</v>
      </c>
      <c r="E103" s="5" t="n">
        <f aca="false">(D103/D$528)*100</f>
        <v>0.601168769740155</v>
      </c>
      <c r="F103" s="3" t="n">
        <v>401</v>
      </c>
      <c r="G103" s="5" t="n">
        <f aca="false">(F103/F$528)*100</f>
        <v>0.591838240720242</v>
      </c>
      <c r="H103" s="3" t="n">
        <v>359</v>
      </c>
      <c r="I103" s="5" t="n">
        <f aca="false">(H103/H$528)*100</f>
        <v>0.63494870887867</v>
      </c>
      <c r="J103" s="3" t="n">
        <v>393</v>
      </c>
      <c r="K103" s="5" t="n">
        <f aca="false">(J103/J$528)*100</f>
        <v>0.581610454188927</v>
      </c>
    </row>
    <row r="104" customFormat="false" ht="14.65" hidden="false" customHeight="false" outlineLevel="0" collapsed="false">
      <c r="A104" s="0" t="s">
        <v>107</v>
      </c>
      <c r="B104" s="3" t="n">
        <v>962</v>
      </c>
      <c r="C104" s="5" t="n">
        <f aca="false">(B104/B$528)*100</f>
        <v>1.38377445339471</v>
      </c>
      <c r="D104" s="3" t="n">
        <v>908</v>
      </c>
      <c r="E104" s="5" t="n">
        <f aca="false">(D104/D$528)*100</f>
        <v>1.38543462671081</v>
      </c>
      <c r="F104" s="3" t="n">
        <v>954</v>
      </c>
      <c r="G104" s="5" t="n">
        <f aca="false">(F104/F$528)*100</f>
        <v>1.40801416869604</v>
      </c>
      <c r="H104" s="3" t="n">
        <v>822</v>
      </c>
      <c r="I104" s="5" t="n">
        <f aca="false">(H104/H$528)*100</f>
        <v>1.45383799080297</v>
      </c>
      <c r="J104" s="3" t="n">
        <v>906</v>
      </c>
      <c r="K104" s="5" t="n">
        <f aca="false">(J104/J$528)*100</f>
        <v>1.34081188675615</v>
      </c>
    </row>
    <row r="105" customFormat="false" ht="14.65" hidden="false" customHeight="false" outlineLevel="0" collapsed="false">
      <c r="A105" s="0" t="s">
        <v>108</v>
      </c>
      <c r="B105" s="3" t="n">
        <v>34</v>
      </c>
      <c r="C105" s="5" t="n">
        <f aca="false">(B105/B$528)*100</f>
        <v>0.0489067894131185</v>
      </c>
      <c r="D105" s="3" t="n">
        <v>28</v>
      </c>
      <c r="E105" s="5" t="n">
        <f aca="false">(D105/D$528)*100</f>
        <v>0.0427226536871176</v>
      </c>
      <c r="F105" s="3" t="n">
        <v>32</v>
      </c>
      <c r="G105" s="5" t="n">
        <f aca="false">(F105/F$528)*100</f>
        <v>0.0472289867906428</v>
      </c>
      <c r="H105" s="3" t="n">
        <v>20</v>
      </c>
      <c r="I105" s="5" t="n">
        <f aca="false">(H105/H$528)*100</f>
        <v>0.0353731871241599</v>
      </c>
      <c r="J105" s="3" t="n">
        <v>38</v>
      </c>
      <c r="K105" s="5" t="n">
        <f aca="false">(J105/J$528)*100</f>
        <v>0.0562371431531278</v>
      </c>
    </row>
    <row r="106" customFormat="false" ht="14.65" hidden="false" customHeight="false" outlineLevel="0" collapsed="false">
      <c r="A106" s="0" t="s">
        <v>109</v>
      </c>
      <c r="B106" s="3" t="n">
        <v>326</v>
      </c>
      <c r="C106" s="5" t="n">
        <f aca="false">(B106/B$528)*100</f>
        <v>0.468929804372842</v>
      </c>
      <c r="D106" s="3" t="n">
        <v>306</v>
      </c>
      <c r="E106" s="5" t="n">
        <f aca="false">(D106/D$528)*100</f>
        <v>0.466897572437785</v>
      </c>
      <c r="F106" s="3" t="n">
        <v>334</v>
      </c>
      <c r="G106" s="5" t="n">
        <f aca="false">(F106/F$528)*100</f>
        <v>0.492952549627334</v>
      </c>
      <c r="H106" s="3" t="n">
        <v>268</v>
      </c>
      <c r="I106" s="5" t="n">
        <f aca="false">(H106/H$528)*100</f>
        <v>0.474000707463742</v>
      </c>
      <c r="J106" s="3" t="n">
        <v>342</v>
      </c>
      <c r="K106" s="5" t="n">
        <f aca="false">(J106/J$528)*100</f>
        <v>0.50613428837815</v>
      </c>
    </row>
    <row r="107" customFormat="false" ht="14.65" hidden="false" customHeight="false" outlineLevel="0" collapsed="false">
      <c r="A107" s="0" t="s">
        <v>110</v>
      </c>
      <c r="B107" s="3" t="n">
        <v>87</v>
      </c>
      <c r="C107" s="5" t="n">
        <f aca="false">(B107/B$528)*100</f>
        <v>0.125143843498274</v>
      </c>
      <c r="D107" s="3" t="n">
        <v>81</v>
      </c>
      <c r="E107" s="5" t="n">
        <f aca="false">(D107/D$528)*100</f>
        <v>0.12359053388059</v>
      </c>
      <c r="F107" s="3" t="n">
        <v>87</v>
      </c>
      <c r="G107" s="5" t="n">
        <f aca="false">(F107/F$528)*100</f>
        <v>0.12840380783706</v>
      </c>
      <c r="H107" s="3" t="n">
        <v>65</v>
      </c>
      <c r="I107" s="5" t="n">
        <f aca="false">(H107/H$528)*100</f>
        <v>0.11496285815352</v>
      </c>
      <c r="J107" s="3" t="n">
        <v>71</v>
      </c>
      <c r="K107" s="5" t="n">
        <f aca="false">(J107/J$528)*100</f>
        <v>0.10507466220716</v>
      </c>
    </row>
    <row r="108" customFormat="false" ht="14.65" hidden="false" customHeight="false" outlineLevel="0" collapsed="false">
      <c r="A108" s="0" t="s">
        <v>111</v>
      </c>
      <c r="B108" s="3" t="n">
        <v>106</v>
      </c>
      <c r="C108" s="5" t="n">
        <f aca="false">(B108/B$528)*100</f>
        <v>0.152474108170311</v>
      </c>
      <c r="D108" s="3" t="n">
        <v>102</v>
      </c>
      <c r="E108" s="5" t="n">
        <f aca="false">(D108/D$528)*100</f>
        <v>0.155632524145928</v>
      </c>
      <c r="F108" s="3" t="n">
        <v>111</v>
      </c>
      <c r="G108" s="5" t="n">
        <f aca="false">(F108/F$528)*100</f>
        <v>0.163825547930042</v>
      </c>
      <c r="H108" s="3" t="n">
        <v>85</v>
      </c>
      <c r="I108" s="5" t="n">
        <f aca="false">(H108/H$528)*100</f>
        <v>0.15033604527768</v>
      </c>
      <c r="J108" s="3" t="n">
        <v>100</v>
      </c>
      <c r="K108" s="5" t="n">
        <f aca="false">(J108/J$528)*100</f>
        <v>0.147992481981915</v>
      </c>
    </row>
    <row r="109" customFormat="false" ht="14.65" hidden="false" customHeight="false" outlineLevel="0" collapsed="false">
      <c r="A109" s="0" t="s">
        <v>112</v>
      </c>
      <c r="B109" s="3" t="n">
        <v>5352</v>
      </c>
      <c r="C109" s="5" t="n">
        <f aca="false">(B109/B$528)*100</f>
        <v>7.69850402761795</v>
      </c>
      <c r="D109" s="3" t="n">
        <v>5066</v>
      </c>
      <c r="E109" s="5" t="n">
        <f aca="false">(D109/D$528)*100</f>
        <v>7.72974869924778</v>
      </c>
      <c r="F109" s="3" t="n">
        <v>5180</v>
      </c>
      <c r="G109" s="5" t="n">
        <f aca="false">(F109/F$528)*100</f>
        <v>7.6451922367353</v>
      </c>
      <c r="H109" s="3" t="n">
        <v>4402</v>
      </c>
      <c r="I109" s="5" t="n">
        <f aca="false">(H109/H$528)*100</f>
        <v>7.78563848602759</v>
      </c>
      <c r="J109" s="3" t="n">
        <v>5320</v>
      </c>
      <c r="K109" s="5" t="n">
        <f aca="false">(J109/J$528)*100</f>
        <v>7.8732000414379</v>
      </c>
    </row>
    <row r="110" customFormat="false" ht="14.65" hidden="false" customHeight="false" outlineLevel="0" collapsed="false">
      <c r="A110" s="0" t="s">
        <v>113</v>
      </c>
      <c r="B110" s="3" t="n">
        <v>30</v>
      </c>
      <c r="C110" s="5" t="n">
        <f aca="false">(B110/B$528)*100</f>
        <v>0.0431530494821634</v>
      </c>
      <c r="D110" s="3" t="n">
        <v>29</v>
      </c>
      <c r="E110" s="5" t="n">
        <f aca="false">(D110/D$528)*100</f>
        <v>0.0442484627473718</v>
      </c>
      <c r="F110" s="3" t="n">
        <v>28</v>
      </c>
      <c r="G110" s="5" t="n">
        <f aca="false">(F110/F$528)*100</f>
        <v>0.0413253634418124</v>
      </c>
      <c r="H110" s="3" t="n">
        <v>21</v>
      </c>
      <c r="I110" s="5" t="n">
        <f aca="false">(H110/H$528)*100</f>
        <v>0.0371418464803679</v>
      </c>
      <c r="J110" s="3" t="n">
        <v>22</v>
      </c>
      <c r="K110" s="5" t="n">
        <f aca="false">(J110/J$528)*100</f>
        <v>0.0325583460360214</v>
      </c>
    </row>
    <row r="111" customFormat="false" ht="14.65" hidden="false" customHeight="false" outlineLevel="0" collapsed="false">
      <c r="A111" s="0" t="s">
        <v>114</v>
      </c>
      <c r="B111" s="3" t="n">
        <v>36</v>
      </c>
      <c r="C111" s="5" t="n">
        <f aca="false">(B111/B$528)*100</f>
        <v>0.0517836593785961</v>
      </c>
      <c r="D111" s="3" t="n">
        <v>36</v>
      </c>
      <c r="E111" s="5" t="n">
        <f aca="false">(D111/D$528)*100</f>
        <v>0.0549291261691512</v>
      </c>
      <c r="F111" s="3" t="n">
        <v>44</v>
      </c>
      <c r="G111" s="5" t="n">
        <f aca="false">(F111/F$528)*100</f>
        <v>0.0649398568371338</v>
      </c>
      <c r="H111" s="3" t="n">
        <v>24</v>
      </c>
      <c r="I111" s="5" t="n">
        <f aca="false">(H111/H$528)*100</f>
        <v>0.0424478245489919</v>
      </c>
      <c r="J111" s="3" t="n">
        <v>30</v>
      </c>
      <c r="K111" s="5" t="n">
        <f aca="false">(J111/J$528)*100</f>
        <v>0.0443977445945746</v>
      </c>
    </row>
    <row r="112" customFormat="false" ht="14.65" hidden="false" customHeight="false" outlineLevel="0" collapsed="false">
      <c r="A112" s="0" t="s">
        <v>115</v>
      </c>
      <c r="B112" s="3" t="n">
        <v>1420</v>
      </c>
      <c r="C112" s="5" t="n">
        <f aca="false">(B112/B$528)*100</f>
        <v>2.04257767548907</v>
      </c>
      <c r="D112" s="3" t="n">
        <v>1342</v>
      </c>
      <c r="E112" s="5" t="n">
        <f aca="false">(D112/D$528)*100</f>
        <v>2.04763575886114</v>
      </c>
      <c r="F112" s="3" t="n">
        <v>1388</v>
      </c>
      <c r="G112" s="5" t="n">
        <f aca="false">(F112/F$528)*100</f>
        <v>2.04855730204413</v>
      </c>
      <c r="H112" s="3" t="n">
        <v>1104</v>
      </c>
      <c r="I112" s="5" t="n">
        <f aca="false">(H112/H$528)*100</f>
        <v>1.95259992925363</v>
      </c>
      <c r="J112" s="3" t="n">
        <v>1364</v>
      </c>
      <c r="K112" s="5" t="n">
        <f aca="false">(J112/J$528)*100</f>
        <v>2.01861745423333</v>
      </c>
    </row>
    <row r="113" customFormat="false" ht="14.65" hidden="false" customHeight="false" outlineLevel="0" collapsed="false">
      <c r="A113" s="0" t="s">
        <v>116</v>
      </c>
      <c r="B113" s="3" t="n">
        <v>1</v>
      </c>
      <c r="C113" s="5" t="n">
        <f aca="false">(B113/B$528)*100</f>
        <v>0.00143843498273878</v>
      </c>
      <c r="D113" s="3" t="n">
        <v>1</v>
      </c>
      <c r="E113" s="5" t="n">
        <f aca="false">(D113/D$528)*100</f>
        <v>0.0015258090602542</v>
      </c>
      <c r="F113" s="3" t="n">
        <v>1</v>
      </c>
      <c r="G113" s="5" t="n">
        <f aca="false">(F113/F$528)*100</f>
        <v>0.00147590583720759</v>
      </c>
      <c r="H113" s="3" t="n">
        <v>1</v>
      </c>
      <c r="I113" s="5" t="n">
        <f aca="false">(H113/H$528)*100</f>
        <v>0.00176865935620799</v>
      </c>
      <c r="J113" s="3" t="n">
        <v>2</v>
      </c>
      <c r="K113" s="5" t="n">
        <f aca="false">(J113/J$528)*100</f>
        <v>0.00295984963963831</v>
      </c>
    </row>
    <row r="114" customFormat="false" ht="14.65" hidden="false" customHeight="false" outlineLevel="0" collapsed="false">
      <c r="A114" s="0" t="s">
        <v>117</v>
      </c>
      <c r="B114" s="3" t="n">
        <v>2</v>
      </c>
      <c r="C114" s="5" t="n">
        <f aca="false">(B114/B$528)*100</f>
        <v>0.00287686996547756</v>
      </c>
      <c r="D114" s="3" t="n">
        <v>2</v>
      </c>
      <c r="E114" s="5" t="n">
        <f aca="false">(D114/D$528)*100</f>
        <v>0.0030516181205084</v>
      </c>
      <c r="F114" s="3" t="n">
        <v>2</v>
      </c>
      <c r="G114" s="5" t="n">
        <f aca="false">(F114/F$528)*100</f>
        <v>0.00295181167441517</v>
      </c>
      <c r="H114" s="3" t="n">
        <v>1</v>
      </c>
      <c r="I114" s="5" t="n">
        <f aca="false">(H114/H$528)*100</f>
        <v>0.00176865935620799</v>
      </c>
      <c r="J114" s="3" t="n">
        <v>2</v>
      </c>
      <c r="K114" s="5" t="n">
        <f aca="false">(J114/J$528)*100</f>
        <v>0.00295984963963831</v>
      </c>
    </row>
    <row r="115" customFormat="false" ht="14.65" hidden="false" customHeight="false" outlineLevel="0" collapsed="false">
      <c r="A115" s="0" t="s">
        <v>118</v>
      </c>
      <c r="B115" s="3" t="n">
        <v>1</v>
      </c>
      <c r="C115" s="5" t="n">
        <f aca="false">(B115/B$528)*100</f>
        <v>0.00143843498273878</v>
      </c>
      <c r="D115" s="3" t="n">
        <v>1</v>
      </c>
      <c r="E115" s="5" t="n">
        <f aca="false">(D115/D$528)*100</f>
        <v>0.0015258090602542</v>
      </c>
      <c r="F115" s="3" t="n">
        <v>1</v>
      </c>
      <c r="G115" s="5" t="n">
        <f aca="false">(F115/F$528)*100</f>
        <v>0.00147590583720759</v>
      </c>
      <c r="H115" s="3" t="n">
        <v>0</v>
      </c>
      <c r="I115" s="5" t="n">
        <f aca="false">(H115/H$528)*100</f>
        <v>0</v>
      </c>
      <c r="J115" s="3" t="n">
        <v>0</v>
      </c>
      <c r="K115" s="5" t="n">
        <f aca="false">(J115/J$528)*100</f>
        <v>0</v>
      </c>
    </row>
    <row r="116" customFormat="false" ht="14.65" hidden="false" customHeight="false" outlineLevel="0" collapsed="false">
      <c r="A116" s="0" t="s">
        <v>119</v>
      </c>
      <c r="B116" s="3" t="n">
        <v>15</v>
      </c>
      <c r="C116" s="5" t="n">
        <f aca="false">(B116/B$528)*100</f>
        <v>0.0215765247410817</v>
      </c>
      <c r="D116" s="3" t="n">
        <v>15</v>
      </c>
      <c r="E116" s="5" t="n">
        <f aca="false">(D116/D$528)*100</f>
        <v>0.022887135903813</v>
      </c>
      <c r="F116" s="3" t="n">
        <v>16</v>
      </c>
      <c r="G116" s="5" t="n">
        <f aca="false">(F116/F$528)*100</f>
        <v>0.0236144933953214</v>
      </c>
      <c r="H116" s="3" t="n">
        <v>11</v>
      </c>
      <c r="I116" s="5" t="n">
        <f aca="false">(H116/H$528)*100</f>
        <v>0.0194552529182879</v>
      </c>
      <c r="J116" s="3" t="n">
        <v>10</v>
      </c>
      <c r="K116" s="5" t="n">
        <f aca="false">(J116/J$528)*100</f>
        <v>0.0147992481981915</v>
      </c>
    </row>
    <row r="117" customFormat="false" ht="14.65" hidden="false" customHeight="false" outlineLevel="0" collapsed="false">
      <c r="A117" s="0" t="s">
        <v>120</v>
      </c>
      <c r="B117" s="3" t="n">
        <v>22</v>
      </c>
      <c r="C117" s="5" t="n">
        <f aca="false">(B117/B$528)*100</f>
        <v>0.0316455696202532</v>
      </c>
      <c r="D117" s="3" t="n">
        <v>21</v>
      </c>
      <c r="E117" s="5" t="n">
        <f aca="false">(D117/D$528)*100</f>
        <v>0.0320419902653382</v>
      </c>
      <c r="F117" s="3" t="n">
        <v>22</v>
      </c>
      <c r="G117" s="5" t="n">
        <f aca="false">(F117/F$528)*100</f>
        <v>0.0324699284185669</v>
      </c>
      <c r="H117" s="3" t="n">
        <v>12</v>
      </c>
      <c r="I117" s="5" t="n">
        <f aca="false">(H117/H$528)*100</f>
        <v>0.0212239122744959</v>
      </c>
      <c r="J117" s="3" t="n">
        <v>22</v>
      </c>
      <c r="K117" s="5" t="n">
        <f aca="false">(J117/J$528)*100</f>
        <v>0.0325583460360214</v>
      </c>
    </row>
    <row r="118" customFormat="false" ht="14.65" hidden="false" customHeight="false" outlineLevel="0" collapsed="false">
      <c r="A118" s="0" t="s">
        <v>121</v>
      </c>
      <c r="B118" s="3" t="n">
        <v>0</v>
      </c>
      <c r="C118" s="5" t="n">
        <f aca="false">(B118/B$528)*100</f>
        <v>0</v>
      </c>
      <c r="D118" s="3" t="n">
        <v>0</v>
      </c>
      <c r="E118" s="5" t="n">
        <f aca="false">(D118/D$528)*100</f>
        <v>0</v>
      </c>
      <c r="F118" s="3" t="n">
        <v>0</v>
      </c>
      <c r="G118" s="5" t="n">
        <f aca="false">(F118/F$528)*100</f>
        <v>0</v>
      </c>
      <c r="H118" s="3" t="n">
        <v>1</v>
      </c>
      <c r="I118" s="5" t="n">
        <f aca="false">(H118/H$528)*100</f>
        <v>0.00176865935620799</v>
      </c>
      <c r="J118" s="3" t="n">
        <v>1</v>
      </c>
      <c r="K118" s="5" t="n">
        <f aca="false">(J118/J$528)*100</f>
        <v>0.00147992481981915</v>
      </c>
    </row>
    <row r="119" customFormat="false" ht="14.65" hidden="false" customHeight="false" outlineLevel="0" collapsed="false">
      <c r="A119" s="0" t="s">
        <v>122</v>
      </c>
      <c r="B119" s="3" t="n">
        <v>6</v>
      </c>
      <c r="C119" s="5" t="n">
        <f aca="false">(B119/B$528)*100</f>
        <v>0.00863060989643268</v>
      </c>
      <c r="D119" s="3" t="n">
        <v>7</v>
      </c>
      <c r="E119" s="5" t="n">
        <f aca="false">(D119/D$528)*100</f>
        <v>0.0106806634217794</v>
      </c>
      <c r="F119" s="3" t="n">
        <v>5</v>
      </c>
      <c r="G119" s="5" t="n">
        <f aca="false">(F119/F$528)*100</f>
        <v>0.00737952918603793</v>
      </c>
      <c r="H119" s="3" t="n">
        <v>6</v>
      </c>
      <c r="I119" s="5" t="n">
        <f aca="false">(H119/H$528)*100</f>
        <v>0.010611956137248</v>
      </c>
      <c r="J119" s="3" t="n">
        <v>6</v>
      </c>
      <c r="K119" s="5" t="n">
        <f aca="false">(J119/J$528)*100</f>
        <v>0.00887954891891492</v>
      </c>
    </row>
    <row r="120" customFormat="false" ht="14.65" hidden="false" customHeight="false" outlineLevel="0" collapsed="false">
      <c r="A120" s="0" t="s">
        <v>123</v>
      </c>
      <c r="B120" s="3" t="n">
        <v>19</v>
      </c>
      <c r="C120" s="5" t="n">
        <f aca="false">(B120/B$528)*100</f>
        <v>0.0273302646720368</v>
      </c>
      <c r="D120" s="3" t="n">
        <v>17</v>
      </c>
      <c r="E120" s="5" t="n">
        <f aca="false">(D120/D$528)*100</f>
        <v>0.0259387540243214</v>
      </c>
      <c r="F120" s="3" t="n">
        <v>21</v>
      </c>
      <c r="G120" s="5" t="n">
        <f aca="false">(F120/F$528)*100</f>
        <v>0.0309940225813593</v>
      </c>
      <c r="H120" s="3" t="n">
        <v>11</v>
      </c>
      <c r="I120" s="5" t="n">
        <f aca="false">(H120/H$528)*100</f>
        <v>0.0194552529182879</v>
      </c>
      <c r="J120" s="3" t="n">
        <v>17</v>
      </c>
      <c r="K120" s="5" t="n">
        <f aca="false">(J120/J$528)*100</f>
        <v>0.0251587219369256</v>
      </c>
    </row>
    <row r="121" customFormat="false" ht="14.65" hidden="false" customHeight="false" outlineLevel="0" collapsed="false">
      <c r="A121" s="0" t="s">
        <v>124</v>
      </c>
      <c r="B121" s="3" t="n">
        <v>4</v>
      </c>
      <c r="C121" s="5" t="n">
        <f aca="false">(B121/B$528)*100</f>
        <v>0.00575373993095512</v>
      </c>
      <c r="D121" s="3" t="n">
        <v>4</v>
      </c>
      <c r="E121" s="5" t="n">
        <f aca="false">(D121/D$528)*100</f>
        <v>0.0061032362410168</v>
      </c>
      <c r="F121" s="3" t="n">
        <v>4</v>
      </c>
      <c r="G121" s="5" t="n">
        <f aca="false">(F121/F$528)*100</f>
        <v>0.00590362334883035</v>
      </c>
      <c r="H121" s="3" t="n">
        <v>5</v>
      </c>
      <c r="I121" s="5" t="n">
        <f aca="false">(H121/H$528)*100</f>
        <v>0.00884329678103997</v>
      </c>
      <c r="J121" s="3" t="n">
        <v>0</v>
      </c>
      <c r="K121" s="5" t="n">
        <f aca="false">(J121/J$528)*100</f>
        <v>0</v>
      </c>
    </row>
    <row r="122" customFormat="false" ht="14.65" hidden="false" customHeight="false" outlineLevel="0" collapsed="false">
      <c r="A122" s="0" t="s">
        <v>125</v>
      </c>
      <c r="B122" s="3" t="n">
        <v>18</v>
      </c>
      <c r="C122" s="5" t="n">
        <f aca="false">(B122/B$528)*100</f>
        <v>0.025891829689298</v>
      </c>
      <c r="D122" s="3" t="n">
        <v>18</v>
      </c>
      <c r="E122" s="5" t="n">
        <f aca="false">(D122/D$528)*100</f>
        <v>0.0274645630845756</v>
      </c>
      <c r="F122" s="3" t="n">
        <v>19</v>
      </c>
      <c r="G122" s="5" t="n">
        <f aca="false">(F122/F$528)*100</f>
        <v>0.0280422109069441</v>
      </c>
      <c r="H122" s="3" t="n">
        <v>18</v>
      </c>
      <c r="I122" s="5" t="n">
        <f aca="false">(H122/H$528)*100</f>
        <v>0.0318358684117439</v>
      </c>
      <c r="J122" s="3" t="n">
        <v>12</v>
      </c>
      <c r="K122" s="5" t="n">
        <f aca="false">(J122/J$528)*100</f>
        <v>0.0177590978378298</v>
      </c>
    </row>
    <row r="123" customFormat="false" ht="14.65" hidden="false" customHeight="false" outlineLevel="0" collapsed="false">
      <c r="A123" s="0" t="s">
        <v>126</v>
      </c>
      <c r="B123" s="3" t="n">
        <v>0</v>
      </c>
      <c r="C123" s="5" t="n">
        <f aca="false">(B123/B$528)*100</f>
        <v>0</v>
      </c>
      <c r="D123" s="3" t="n">
        <v>0</v>
      </c>
      <c r="E123" s="5" t="n">
        <f aca="false">(D123/D$528)*100</f>
        <v>0</v>
      </c>
      <c r="F123" s="3" t="n">
        <v>0</v>
      </c>
      <c r="G123" s="5" t="n">
        <f aca="false">(F123/F$528)*100</f>
        <v>0</v>
      </c>
      <c r="H123" s="3" t="n">
        <v>0</v>
      </c>
      <c r="I123" s="5" t="n">
        <f aca="false">(H123/H$528)*100</f>
        <v>0</v>
      </c>
      <c r="J123" s="3" t="n">
        <v>1</v>
      </c>
      <c r="K123" s="5" t="n">
        <f aca="false">(J123/J$528)*100</f>
        <v>0.00147992481981915</v>
      </c>
    </row>
    <row r="124" customFormat="false" ht="14.65" hidden="false" customHeight="false" outlineLevel="0" collapsed="false">
      <c r="A124" s="0" t="s">
        <v>127</v>
      </c>
      <c r="B124" s="3" t="n">
        <v>1</v>
      </c>
      <c r="C124" s="5" t="n">
        <f aca="false">(B124/B$528)*100</f>
        <v>0.00143843498273878</v>
      </c>
      <c r="D124" s="3" t="n">
        <v>1</v>
      </c>
      <c r="E124" s="5" t="n">
        <f aca="false">(D124/D$528)*100</f>
        <v>0.0015258090602542</v>
      </c>
      <c r="F124" s="3" t="n">
        <v>1</v>
      </c>
      <c r="G124" s="5" t="n">
        <f aca="false">(F124/F$528)*100</f>
        <v>0.00147590583720759</v>
      </c>
      <c r="H124" s="3" t="n">
        <v>1</v>
      </c>
      <c r="I124" s="5" t="n">
        <f aca="false">(H124/H$528)*100</f>
        <v>0.00176865935620799</v>
      </c>
      <c r="J124" s="3" t="n">
        <v>2</v>
      </c>
      <c r="K124" s="5" t="n">
        <f aca="false">(J124/J$528)*100</f>
        <v>0.00295984963963831</v>
      </c>
    </row>
    <row r="125" customFormat="false" ht="14.65" hidden="false" customHeight="false" outlineLevel="0" collapsed="false">
      <c r="A125" s="0" t="s">
        <v>128</v>
      </c>
      <c r="B125" s="3" t="n">
        <v>495</v>
      </c>
      <c r="C125" s="5" t="n">
        <f aca="false">(B125/B$528)*100</f>
        <v>0.712025316455696</v>
      </c>
      <c r="D125" s="3" t="n">
        <v>467</v>
      </c>
      <c r="E125" s="5" t="n">
        <f aca="false">(D125/D$528)*100</f>
        <v>0.712552831138711</v>
      </c>
      <c r="F125" s="3" t="n">
        <v>490</v>
      </c>
      <c r="G125" s="5" t="n">
        <f aca="false">(F125/F$528)*100</f>
        <v>0.723193860231717</v>
      </c>
      <c r="H125" s="3" t="n">
        <v>410</v>
      </c>
      <c r="I125" s="5" t="n">
        <f aca="false">(H125/H$528)*100</f>
        <v>0.725150336045278</v>
      </c>
      <c r="J125" s="3" t="n">
        <v>485</v>
      </c>
      <c r="K125" s="5" t="n">
        <f aca="false">(J125/J$528)*100</f>
        <v>0.717763537612289</v>
      </c>
    </row>
    <row r="126" customFormat="false" ht="14.65" hidden="false" customHeight="false" outlineLevel="0" collapsed="false">
      <c r="A126" s="0" t="s">
        <v>129</v>
      </c>
      <c r="B126" s="3" t="n">
        <v>1</v>
      </c>
      <c r="C126" s="5" t="n">
        <f aca="false">(B126/B$528)*100</f>
        <v>0.00143843498273878</v>
      </c>
      <c r="D126" s="3" t="n">
        <v>1</v>
      </c>
      <c r="E126" s="5" t="n">
        <f aca="false">(D126/D$528)*100</f>
        <v>0.0015258090602542</v>
      </c>
      <c r="F126" s="3" t="n">
        <v>1</v>
      </c>
      <c r="G126" s="5" t="n">
        <f aca="false">(F126/F$528)*100</f>
        <v>0.00147590583720759</v>
      </c>
      <c r="H126" s="3" t="n">
        <v>0</v>
      </c>
      <c r="I126" s="5" t="n">
        <f aca="false">(H126/H$528)*100</f>
        <v>0</v>
      </c>
      <c r="J126" s="3" t="n">
        <v>0</v>
      </c>
      <c r="K126" s="5" t="n">
        <f aca="false">(J126/J$528)*100</f>
        <v>0</v>
      </c>
    </row>
    <row r="127" customFormat="false" ht="14.65" hidden="false" customHeight="false" outlineLevel="0" collapsed="false">
      <c r="A127" s="0" t="s">
        <v>130</v>
      </c>
      <c r="B127" s="3" t="n">
        <v>1</v>
      </c>
      <c r="C127" s="5" t="n">
        <f aca="false">(B127/B$528)*100</f>
        <v>0.00143843498273878</v>
      </c>
      <c r="D127" s="3" t="n">
        <v>1</v>
      </c>
      <c r="E127" s="5" t="n">
        <f aca="false">(D127/D$528)*100</f>
        <v>0.0015258090602542</v>
      </c>
      <c r="F127" s="3" t="n">
        <v>1</v>
      </c>
      <c r="G127" s="5" t="n">
        <f aca="false">(F127/F$528)*100</f>
        <v>0.00147590583720759</v>
      </c>
      <c r="H127" s="3" t="n">
        <v>0</v>
      </c>
      <c r="I127" s="5" t="n">
        <f aca="false">(H127/H$528)*100</f>
        <v>0</v>
      </c>
      <c r="J127" s="3" t="n">
        <v>0</v>
      </c>
      <c r="K127" s="5" t="n">
        <f aca="false">(J127/J$528)*100</f>
        <v>0</v>
      </c>
    </row>
    <row r="128" customFormat="false" ht="14.65" hidden="false" customHeight="false" outlineLevel="0" collapsed="false">
      <c r="A128" s="0" t="s">
        <v>131</v>
      </c>
      <c r="B128" s="3" t="n">
        <v>6</v>
      </c>
      <c r="C128" s="5" t="n">
        <f aca="false">(B128/B$528)*100</f>
        <v>0.00863060989643268</v>
      </c>
      <c r="D128" s="3" t="n">
        <v>6</v>
      </c>
      <c r="E128" s="5" t="n">
        <f aca="false">(D128/D$528)*100</f>
        <v>0.0091548543615252</v>
      </c>
      <c r="F128" s="3" t="n">
        <v>5</v>
      </c>
      <c r="G128" s="5" t="n">
        <f aca="false">(F128/F$528)*100</f>
        <v>0.00737952918603793</v>
      </c>
      <c r="H128" s="3" t="n">
        <v>5</v>
      </c>
      <c r="I128" s="5" t="n">
        <f aca="false">(H128/H$528)*100</f>
        <v>0.00884329678103997</v>
      </c>
      <c r="J128" s="3" t="n">
        <v>6</v>
      </c>
      <c r="K128" s="5" t="n">
        <f aca="false">(J128/J$528)*100</f>
        <v>0.00887954891891492</v>
      </c>
    </row>
    <row r="129" customFormat="false" ht="14.65" hidden="false" customHeight="false" outlineLevel="0" collapsed="false">
      <c r="A129" s="0" t="s">
        <v>132</v>
      </c>
      <c r="B129" s="3" t="n">
        <v>1</v>
      </c>
      <c r="C129" s="5" t="n">
        <f aca="false">(B129/B$528)*100</f>
        <v>0.00143843498273878</v>
      </c>
      <c r="D129" s="3" t="n">
        <v>1</v>
      </c>
      <c r="E129" s="5" t="n">
        <f aca="false">(D129/D$528)*100</f>
        <v>0.0015258090602542</v>
      </c>
      <c r="F129" s="3" t="n">
        <v>1</v>
      </c>
      <c r="G129" s="5" t="n">
        <f aca="false">(F129/F$528)*100</f>
        <v>0.00147590583720759</v>
      </c>
      <c r="H129" s="3" t="n">
        <v>0</v>
      </c>
      <c r="I129" s="5" t="n">
        <f aca="false">(H129/H$528)*100</f>
        <v>0</v>
      </c>
      <c r="J129" s="3" t="n">
        <v>0</v>
      </c>
      <c r="K129" s="5" t="n">
        <f aca="false">(J129/J$528)*100</f>
        <v>0</v>
      </c>
    </row>
    <row r="130" customFormat="false" ht="14.65" hidden="false" customHeight="false" outlineLevel="0" collapsed="false">
      <c r="A130" s="0" t="s">
        <v>133</v>
      </c>
      <c r="B130" s="3" t="n">
        <v>2</v>
      </c>
      <c r="C130" s="5" t="n">
        <f aca="false">(B130/B$528)*100</f>
        <v>0.00287686996547756</v>
      </c>
      <c r="D130" s="3" t="n">
        <v>2</v>
      </c>
      <c r="E130" s="5" t="n">
        <f aca="false">(D130/D$528)*100</f>
        <v>0.0030516181205084</v>
      </c>
      <c r="F130" s="3" t="n">
        <v>2</v>
      </c>
      <c r="G130" s="5" t="n">
        <f aca="false">(F130/F$528)*100</f>
        <v>0.00295181167441517</v>
      </c>
      <c r="H130" s="3" t="n">
        <v>2</v>
      </c>
      <c r="I130" s="5" t="n">
        <f aca="false">(H130/H$528)*100</f>
        <v>0.00353731871241599</v>
      </c>
      <c r="J130" s="3" t="n">
        <v>2</v>
      </c>
      <c r="K130" s="5" t="n">
        <f aca="false">(J130/J$528)*100</f>
        <v>0.00295984963963831</v>
      </c>
    </row>
    <row r="131" customFormat="false" ht="14.65" hidden="false" customHeight="false" outlineLevel="0" collapsed="false">
      <c r="A131" s="0" t="s">
        <v>134</v>
      </c>
      <c r="B131" s="3" t="n">
        <v>3</v>
      </c>
      <c r="C131" s="5" t="n">
        <f aca="false">(B131/B$528)*100</f>
        <v>0.00431530494821634</v>
      </c>
      <c r="D131" s="3" t="n">
        <v>3</v>
      </c>
      <c r="E131" s="5" t="n">
        <f aca="false">(D131/D$528)*100</f>
        <v>0.0045774271807626</v>
      </c>
      <c r="F131" s="3" t="n">
        <v>3</v>
      </c>
      <c r="G131" s="5" t="n">
        <f aca="false">(F131/F$528)*100</f>
        <v>0.00442771751162276</v>
      </c>
      <c r="H131" s="3" t="n">
        <v>4</v>
      </c>
      <c r="I131" s="5" t="n">
        <f aca="false">(H131/H$528)*100</f>
        <v>0.00707463742483198</v>
      </c>
      <c r="J131" s="3" t="n">
        <v>4</v>
      </c>
      <c r="K131" s="5" t="n">
        <f aca="false">(J131/J$528)*100</f>
        <v>0.00591969927927661</v>
      </c>
    </row>
    <row r="132" customFormat="false" ht="14.65" hidden="false" customHeight="false" outlineLevel="0" collapsed="false">
      <c r="A132" s="0" t="s">
        <v>135</v>
      </c>
      <c r="B132" s="3" t="n">
        <v>0</v>
      </c>
      <c r="C132" s="5" t="n">
        <f aca="false">(B132/B$528)*100</f>
        <v>0</v>
      </c>
      <c r="D132" s="3" t="n">
        <v>0</v>
      </c>
      <c r="E132" s="5" t="n">
        <f aca="false">(D132/D$528)*100</f>
        <v>0</v>
      </c>
      <c r="F132" s="3" t="n">
        <v>0</v>
      </c>
      <c r="G132" s="5" t="n">
        <f aca="false">(F132/F$528)*100</f>
        <v>0</v>
      </c>
      <c r="H132" s="3" t="n">
        <v>1</v>
      </c>
      <c r="I132" s="5" t="n">
        <f aca="false">(H132/H$528)*100</f>
        <v>0.00176865935620799</v>
      </c>
      <c r="J132" s="3" t="n">
        <v>1</v>
      </c>
      <c r="K132" s="5" t="n">
        <f aca="false">(J132/J$528)*100</f>
        <v>0.00147992481981915</v>
      </c>
    </row>
    <row r="133" customFormat="false" ht="14.65" hidden="false" customHeight="false" outlineLevel="0" collapsed="false">
      <c r="A133" s="0" t="s">
        <v>136</v>
      </c>
      <c r="B133" s="3" t="n">
        <v>11</v>
      </c>
      <c r="C133" s="5" t="n">
        <f aca="false">(B133/B$528)*100</f>
        <v>0.0158227848101266</v>
      </c>
      <c r="D133" s="3" t="n">
        <v>10</v>
      </c>
      <c r="E133" s="5" t="n">
        <f aca="false">(D133/D$528)*100</f>
        <v>0.015258090602542</v>
      </c>
      <c r="F133" s="3" t="n">
        <v>11</v>
      </c>
      <c r="G133" s="5" t="n">
        <f aca="false">(F133/F$528)*100</f>
        <v>0.0162349642092834</v>
      </c>
      <c r="H133" s="3" t="n">
        <v>9</v>
      </c>
      <c r="I133" s="5" t="n">
        <f aca="false">(H133/H$528)*100</f>
        <v>0.015917934205872</v>
      </c>
      <c r="J133" s="3" t="n">
        <v>10</v>
      </c>
      <c r="K133" s="5" t="n">
        <f aca="false">(J133/J$528)*100</f>
        <v>0.0147992481981915</v>
      </c>
    </row>
    <row r="134" customFormat="false" ht="14.65" hidden="false" customHeight="false" outlineLevel="0" collapsed="false">
      <c r="A134" s="0" t="s">
        <v>137</v>
      </c>
      <c r="B134" s="3" t="n">
        <v>26</v>
      </c>
      <c r="C134" s="5" t="n">
        <f aca="false">(B134/B$528)*100</f>
        <v>0.0373993095512083</v>
      </c>
      <c r="D134" s="3" t="n">
        <v>22</v>
      </c>
      <c r="E134" s="5" t="n">
        <f aca="false">(D134/D$528)*100</f>
        <v>0.0335677993255924</v>
      </c>
      <c r="F134" s="3" t="n">
        <v>22</v>
      </c>
      <c r="G134" s="5" t="n">
        <f aca="false">(F134/F$528)*100</f>
        <v>0.0324699284185669</v>
      </c>
      <c r="H134" s="3" t="n">
        <v>17</v>
      </c>
      <c r="I134" s="5" t="n">
        <f aca="false">(H134/H$528)*100</f>
        <v>0.0300672090555359</v>
      </c>
      <c r="J134" s="3" t="n">
        <v>18</v>
      </c>
      <c r="K134" s="5" t="n">
        <f aca="false">(J134/J$528)*100</f>
        <v>0.0266386467567448</v>
      </c>
    </row>
    <row r="135" customFormat="false" ht="14.65" hidden="false" customHeight="false" outlineLevel="0" collapsed="false">
      <c r="A135" s="0" t="s">
        <v>138</v>
      </c>
      <c r="B135" s="3" t="n">
        <v>9</v>
      </c>
      <c r="C135" s="5" t="n">
        <f aca="false">(B135/B$528)*100</f>
        <v>0.012945914844649</v>
      </c>
      <c r="D135" s="3" t="n">
        <v>7</v>
      </c>
      <c r="E135" s="5" t="n">
        <f aca="false">(D135/D$528)*100</f>
        <v>0.0106806634217794</v>
      </c>
      <c r="F135" s="3" t="n">
        <v>9</v>
      </c>
      <c r="G135" s="5" t="n">
        <f aca="false">(F135/F$528)*100</f>
        <v>0.0132831525348683</v>
      </c>
      <c r="H135" s="3" t="n">
        <v>8</v>
      </c>
      <c r="I135" s="5" t="n">
        <f aca="false">(H135/H$528)*100</f>
        <v>0.014149274849664</v>
      </c>
      <c r="J135" s="3" t="n">
        <v>5</v>
      </c>
      <c r="K135" s="5" t="n">
        <f aca="false">(J135/J$528)*100</f>
        <v>0.00739962409909577</v>
      </c>
    </row>
    <row r="136" customFormat="false" ht="14.65" hidden="false" customHeight="false" outlineLevel="0" collapsed="false">
      <c r="A136" s="0" t="s">
        <v>139</v>
      </c>
      <c r="B136" s="3" t="n">
        <v>4</v>
      </c>
      <c r="C136" s="5" t="n">
        <f aca="false">(B136/B$528)*100</f>
        <v>0.00575373993095512</v>
      </c>
      <c r="D136" s="3" t="n">
        <v>4</v>
      </c>
      <c r="E136" s="5" t="n">
        <f aca="false">(D136/D$528)*100</f>
        <v>0.0061032362410168</v>
      </c>
      <c r="F136" s="3" t="n">
        <v>4</v>
      </c>
      <c r="G136" s="5" t="n">
        <f aca="false">(F136/F$528)*100</f>
        <v>0.00590362334883035</v>
      </c>
      <c r="H136" s="3" t="n">
        <v>3</v>
      </c>
      <c r="I136" s="5" t="n">
        <f aca="false">(H136/H$528)*100</f>
        <v>0.00530597806862398</v>
      </c>
      <c r="J136" s="3" t="n">
        <v>4</v>
      </c>
      <c r="K136" s="5" t="n">
        <f aca="false">(J136/J$528)*100</f>
        <v>0.00591969927927661</v>
      </c>
    </row>
    <row r="137" customFormat="false" ht="14.65" hidden="false" customHeight="false" outlineLevel="0" collapsed="false">
      <c r="A137" s="0" t="s">
        <v>140</v>
      </c>
      <c r="B137" s="3" t="n">
        <v>5</v>
      </c>
      <c r="C137" s="5" t="n">
        <f aca="false">(B137/B$528)*100</f>
        <v>0.0071921749136939</v>
      </c>
      <c r="D137" s="3" t="n">
        <v>4</v>
      </c>
      <c r="E137" s="5" t="n">
        <f aca="false">(D137/D$528)*100</f>
        <v>0.0061032362410168</v>
      </c>
      <c r="F137" s="3" t="n">
        <v>5</v>
      </c>
      <c r="G137" s="5" t="n">
        <f aca="false">(F137/F$528)*100</f>
        <v>0.00737952918603793</v>
      </c>
      <c r="H137" s="3" t="n">
        <v>4</v>
      </c>
      <c r="I137" s="5" t="n">
        <f aca="false">(H137/H$528)*100</f>
        <v>0.00707463742483198</v>
      </c>
      <c r="J137" s="3" t="n">
        <v>1</v>
      </c>
      <c r="K137" s="5" t="n">
        <f aca="false">(J137/J$528)*100</f>
        <v>0.00147992481981915</v>
      </c>
    </row>
    <row r="138" customFormat="false" ht="14.65" hidden="false" customHeight="false" outlineLevel="0" collapsed="false">
      <c r="A138" s="0" t="s">
        <v>141</v>
      </c>
      <c r="B138" s="3" t="n">
        <v>7</v>
      </c>
      <c r="C138" s="5" t="n">
        <f aca="false">(B138/B$528)*100</f>
        <v>0.0100690448791715</v>
      </c>
      <c r="D138" s="3" t="n">
        <v>6</v>
      </c>
      <c r="E138" s="5" t="n">
        <f aca="false">(D138/D$528)*100</f>
        <v>0.0091548543615252</v>
      </c>
      <c r="F138" s="3" t="n">
        <v>7</v>
      </c>
      <c r="G138" s="5" t="n">
        <f aca="false">(F138/F$528)*100</f>
        <v>0.0103313408604531</v>
      </c>
      <c r="H138" s="3" t="n">
        <v>6</v>
      </c>
      <c r="I138" s="5" t="n">
        <f aca="false">(H138/H$528)*100</f>
        <v>0.010611956137248</v>
      </c>
      <c r="J138" s="3" t="n">
        <v>3</v>
      </c>
      <c r="K138" s="5" t="n">
        <f aca="false">(J138/J$528)*100</f>
        <v>0.00443977445945746</v>
      </c>
    </row>
    <row r="139" customFormat="false" ht="14.65" hidden="false" customHeight="false" outlineLevel="0" collapsed="false">
      <c r="A139" s="0" t="s">
        <v>142</v>
      </c>
      <c r="B139" s="3" t="n">
        <v>28</v>
      </c>
      <c r="C139" s="5" t="n">
        <f aca="false">(B139/B$528)*100</f>
        <v>0.0402761795166859</v>
      </c>
      <c r="D139" s="3" t="n">
        <v>26</v>
      </c>
      <c r="E139" s="5" t="n">
        <f aca="false">(D139/D$528)*100</f>
        <v>0.0396710355666092</v>
      </c>
      <c r="F139" s="3" t="n">
        <v>26</v>
      </c>
      <c r="G139" s="5" t="n">
        <f aca="false">(F139/F$528)*100</f>
        <v>0.0383735517673972</v>
      </c>
      <c r="H139" s="3" t="n">
        <v>24</v>
      </c>
      <c r="I139" s="5" t="n">
        <f aca="false">(H139/H$528)*100</f>
        <v>0.0424478245489919</v>
      </c>
      <c r="J139" s="3" t="n">
        <v>28</v>
      </c>
      <c r="K139" s="5" t="n">
        <f aca="false">(J139/J$528)*100</f>
        <v>0.0414378949549363</v>
      </c>
    </row>
    <row r="140" customFormat="false" ht="14.65" hidden="false" customHeight="false" outlineLevel="0" collapsed="false">
      <c r="A140" s="0" t="s">
        <v>143</v>
      </c>
      <c r="B140" s="3" t="n">
        <v>1</v>
      </c>
      <c r="C140" s="5" t="n">
        <f aca="false">(B140/B$528)*100</f>
        <v>0.00143843498273878</v>
      </c>
      <c r="D140" s="3" t="n">
        <v>1</v>
      </c>
      <c r="E140" s="5" t="n">
        <f aca="false">(D140/D$528)*100</f>
        <v>0.0015258090602542</v>
      </c>
      <c r="F140" s="3" t="n">
        <v>1</v>
      </c>
      <c r="G140" s="5" t="n">
        <f aca="false">(F140/F$528)*100</f>
        <v>0.00147590583720759</v>
      </c>
      <c r="H140" s="3" t="n">
        <v>2</v>
      </c>
      <c r="I140" s="5" t="n">
        <f aca="false">(H140/H$528)*100</f>
        <v>0.00353731871241599</v>
      </c>
      <c r="J140" s="3" t="n">
        <v>1</v>
      </c>
      <c r="K140" s="5" t="n">
        <f aca="false">(J140/J$528)*100</f>
        <v>0.00147992481981915</v>
      </c>
    </row>
    <row r="141" customFormat="false" ht="14.65" hidden="false" customHeight="false" outlineLevel="0" collapsed="false">
      <c r="A141" s="0" t="s">
        <v>144</v>
      </c>
      <c r="B141" s="3" t="n">
        <v>1</v>
      </c>
      <c r="C141" s="5" t="n">
        <f aca="false">(B141/B$528)*100</f>
        <v>0.00143843498273878</v>
      </c>
      <c r="D141" s="3" t="n">
        <v>1</v>
      </c>
      <c r="E141" s="5" t="n">
        <f aca="false">(D141/D$528)*100</f>
        <v>0.0015258090602542</v>
      </c>
      <c r="F141" s="3" t="n">
        <v>1</v>
      </c>
      <c r="G141" s="5" t="n">
        <f aca="false">(F141/F$528)*100</f>
        <v>0.00147590583720759</v>
      </c>
      <c r="H141" s="3" t="n">
        <v>1</v>
      </c>
      <c r="I141" s="5" t="n">
        <f aca="false">(H141/H$528)*100</f>
        <v>0.00176865935620799</v>
      </c>
      <c r="J141" s="3" t="n">
        <v>1</v>
      </c>
      <c r="K141" s="5" t="n">
        <f aca="false">(J141/J$528)*100</f>
        <v>0.00147992481981915</v>
      </c>
    </row>
    <row r="142" customFormat="false" ht="14.65" hidden="false" customHeight="false" outlineLevel="0" collapsed="false">
      <c r="A142" s="0" t="s">
        <v>145</v>
      </c>
      <c r="B142" s="3" t="n">
        <v>1</v>
      </c>
      <c r="C142" s="5" t="n">
        <f aca="false">(B142/B$528)*100</f>
        <v>0.00143843498273878</v>
      </c>
      <c r="D142" s="3" t="n">
        <v>1</v>
      </c>
      <c r="E142" s="5" t="n">
        <f aca="false">(D142/D$528)*100</f>
        <v>0.0015258090602542</v>
      </c>
      <c r="F142" s="3" t="n">
        <v>1</v>
      </c>
      <c r="G142" s="5" t="n">
        <f aca="false">(F142/F$528)*100</f>
        <v>0.00147590583720759</v>
      </c>
      <c r="H142" s="3" t="n">
        <v>1</v>
      </c>
      <c r="I142" s="5" t="n">
        <f aca="false">(H142/H$528)*100</f>
        <v>0.00176865935620799</v>
      </c>
      <c r="J142" s="3" t="n">
        <v>1</v>
      </c>
      <c r="K142" s="5" t="n">
        <f aca="false">(J142/J$528)*100</f>
        <v>0.00147992481981915</v>
      </c>
    </row>
    <row r="143" customFormat="false" ht="14.65" hidden="false" customHeight="false" outlineLevel="0" collapsed="false">
      <c r="A143" s="0" t="s">
        <v>146</v>
      </c>
      <c r="B143" s="3" t="n">
        <v>1</v>
      </c>
      <c r="C143" s="5" t="n">
        <f aca="false">(B143/B$528)*100</f>
        <v>0.00143843498273878</v>
      </c>
      <c r="D143" s="3" t="n">
        <v>1</v>
      </c>
      <c r="E143" s="5" t="n">
        <f aca="false">(D143/D$528)*100</f>
        <v>0.0015258090602542</v>
      </c>
      <c r="F143" s="3" t="n">
        <v>1</v>
      </c>
      <c r="G143" s="5" t="n">
        <f aca="false">(F143/F$528)*100</f>
        <v>0.00147590583720759</v>
      </c>
      <c r="H143" s="3" t="n">
        <v>1</v>
      </c>
      <c r="I143" s="5" t="n">
        <f aca="false">(H143/H$528)*100</f>
        <v>0.00176865935620799</v>
      </c>
      <c r="J143" s="3" t="n">
        <v>1</v>
      </c>
      <c r="K143" s="5" t="n">
        <f aca="false">(J143/J$528)*100</f>
        <v>0.00147992481981915</v>
      </c>
    </row>
    <row r="144" customFormat="false" ht="14.65" hidden="false" customHeight="false" outlineLevel="0" collapsed="false">
      <c r="A144" s="0" t="s">
        <v>147</v>
      </c>
      <c r="B144" s="3" t="n">
        <v>4</v>
      </c>
      <c r="C144" s="5" t="n">
        <f aca="false">(B144/B$528)*100</f>
        <v>0.00575373993095512</v>
      </c>
      <c r="D144" s="3" t="n">
        <v>4</v>
      </c>
      <c r="E144" s="5" t="n">
        <f aca="false">(D144/D$528)*100</f>
        <v>0.0061032362410168</v>
      </c>
      <c r="F144" s="3" t="n">
        <v>4</v>
      </c>
      <c r="G144" s="5" t="n">
        <f aca="false">(F144/F$528)*100</f>
        <v>0.00590362334883035</v>
      </c>
      <c r="H144" s="3" t="n">
        <v>1</v>
      </c>
      <c r="I144" s="5" t="n">
        <f aca="false">(H144/H$528)*100</f>
        <v>0.00176865935620799</v>
      </c>
      <c r="J144" s="3" t="n">
        <v>1</v>
      </c>
      <c r="K144" s="5" t="n">
        <f aca="false">(J144/J$528)*100</f>
        <v>0.00147992481981915</v>
      </c>
    </row>
    <row r="145" customFormat="false" ht="14.65" hidden="false" customHeight="false" outlineLevel="0" collapsed="false">
      <c r="A145" s="0" t="s">
        <v>148</v>
      </c>
      <c r="B145" s="3" t="n">
        <v>0</v>
      </c>
      <c r="C145" s="5" t="n">
        <f aca="false">(B145/B$528)*100</f>
        <v>0</v>
      </c>
      <c r="D145" s="3" t="n">
        <v>0</v>
      </c>
      <c r="E145" s="5" t="n">
        <f aca="false">(D145/D$528)*100</f>
        <v>0</v>
      </c>
      <c r="F145" s="3" t="n">
        <v>0</v>
      </c>
      <c r="G145" s="5" t="n">
        <f aca="false">(F145/F$528)*100</f>
        <v>0</v>
      </c>
      <c r="H145" s="3" t="n">
        <v>0</v>
      </c>
      <c r="I145" s="5" t="n">
        <f aca="false">(H145/H$528)*100</f>
        <v>0</v>
      </c>
      <c r="J145" s="3" t="n">
        <v>2</v>
      </c>
      <c r="K145" s="5" t="n">
        <f aca="false">(J145/J$528)*100</f>
        <v>0.00295984963963831</v>
      </c>
    </row>
    <row r="146" customFormat="false" ht="14.65" hidden="false" customHeight="false" outlineLevel="0" collapsed="false">
      <c r="A146" s="0" t="s">
        <v>149</v>
      </c>
      <c r="B146" s="3" t="n">
        <v>18</v>
      </c>
      <c r="C146" s="5" t="n">
        <f aca="false">(B146/B$528)*100</f>
        <v>0.025891829689298</v>
      </c>
      <c r="D146" s="3" t="n">
        <v>20</v>
      </c>
      <c r="E146" s="5" t="n">
        <f aca="false">(D146/D$528)*100</f>
        <v>0.030516181205084</v>
      </c>
      <c r="F146" s="3" t="n">
        <v>18</v>
      </c>
      <c r="G146" s="5" t="n">
        <f aca="false">(F146/F$528)*100</f>
        <v>0.0265663050697365</v>
      </c>
      <c r="H146" s="3" t="n">
        <v>10</v>
      </c>
      <c r="I146" s="5" t="n">
        <f aca="false">(H146/H$528)*100</f>
        <v>0.0176865935620799</v>
      </c>
      <c r="J146" s="3" t="n">
        <v>18</v>
      </c>
      <c r="K146" s="5" t="n">
        <f aca="false">(J146/J$528)*100</f>
        <v>0.0266386467567448</v>
      </c>
    </row>
    <row r="147" customFormat="false" ht="14.65" hidden="false" customHeight="false" outlineLevel="0" collapsed="false">
      <c r="A147" s="0" t="s">
        <v>150</v>
      </c>
      <c r="B147" s="3" t="n">
        <v>5</v>
      </c>
      <c r="C147" s="5" t="n">
        <f aca="false">(B147/B$528)*100</f>
        <v>0.0071921749136939</v>
      </c>
      <c r="D147" s="3" t="n">
        <v>4</v>
      </c>
      <c r="E147" s="5" t="n">
        <f aca="false">(D147/D$528)*100</f>
        <v>0.0061032362410168</v>
      </c>
      <c r="F147" s="3" t="n">
        <v>6</v>
      </c>
      <c r="G147" s="5" t="n">
        <f aca="false">(F147/F$528)*100</f>
        <v>0.00885543502324552</v>
      </c>
      <c r="H147" s="3" t="n">
        <v>5</v>
      </c>
      <c r="I147" s="5" t="n">
        <f aca="false">(H147/H$528)*100</f>
        <v>0.00884329678103997</v>
      </c>
      <c r="J147" s="3" t="n">
        <v>4</v>
      </c>
      <c r="K147" s="5" t="n">
        <f aca="false">(J147/J$528)*100</f>
        <v>0.00591969927927661</v>
      </c>
    </row>
    <row r="148" customFormat="false" ht="14.65" hidden="false" customHeight="false" outlineLevel="0" collapsed="false">
      <c r="A148" s="0" t="s">
        <v>151</v>
      </c>
      <c r="B148" s="3" t="n">
        <v>1</v>
      </c>
      <c r="C148" s="5" t="n">
        <f aca="false">(B148/B$528)*100</f>
        <v>0.00143843498273878</v>
      </c>
      <c r="D148" s="3" t="n">
        <v>1</v>
      </c>
      <c r="E148" s="5" t="n">
        <f aca="false">(D148/D$528)*100</f>
        <v>0.0015258090602542</v>
      </c>
      <c r="F148" s="3" t="n">
        <v>1</v>
      </c>
      <c r="G148" s="5" t="n">
        <f aca="false">(F148/F$528)*100</f>
        <v>0.00147590583720759</v>
      </c>
      <c r="H148" s="3" t="n">
        <v>0</v>
      </c>
      <c r="I148" s="5" t="n">
        <f aca="false">(H148/H$528)*100</f>
        <v>0</v>
      </c>
      <c r="J148" s="3" t="n">
        <v>2</v>
      </c>
      <c r="K148" s="5" t="n">
        <f aca="false">(J148/J$528)*100</f>
        <v>0.00295984963963831</v>
      </c>
    </row>
    <row r="149" customFormat="false" ht="14.65" hidden="false" customHeight="false" outlineLevel="0" collapsed="false">
      <c r="A149" s="0" t="s">
        <v>152</v>
      </c>
      <c r="B149" s="3" t="n">
        <v>100</v>
      </c>
      <c r="C149" s="5" t="n">
        <f aca="false">(B149/B$528)*100</f>
        <v>0.143843498273878</v>
      </c>
      <c r="D149" s="3" t="n">
        <v>98</v>
      </c>
      <c r="E149" s="5" t="n">
        <f aca="false">(D149/D$528)*100</f>
        <v>0.149529287904912</v>
      </c>
      <c r="F149" s="3" t="n">
        <v>110</v>
      </c>
      <c r="G149" s="5" t="n">
        <f aca="false">(F149/F$528)*100</f>
        <v>0.162349642092834</v>
      </c>
      <c r="H149" s="3" t="n">
        <v>68</v>
      </c>
      <c r="I149" s="5" t="n">
        <f aca="false">(H149/H$528)*100</f>
        <v>0.120268836222144</v>
      </c>
      <c r="J149" s="3" t="n">
        <v>100</v>
      </c>
      <c r="K149" s="5" t="n">
        <f aca="false">(J149/J$528)*100</f>
        <v>0.147992481981915</v>
      </c>
    </row>
    <row r="150" customFormat="false" ht="14.65" hidden="false" customHeight="false" outlineLevel="0" collapsed="false">
      <c r="A150" s="0" t="s">
        <v>153</v>
      </c>
      <c r="B150" s="3" t="n">
        <v>1</v>
      </c>
      <c r="C150" s="5" t="n">
        <f aca="false">(B150/B$528)*100</f>
        <v>0.00143843498273878</v>
      </c>
      <c r="D150" s="3" t="n">
        <v>1</v>
      </c>
      <c r="E150" s="5" t="n">
        <f aca="false">(D150/D$528)*100</f>
        <v>0.0015258090602542</v>
      </c>
      <c r="F150" s="3" t="n">
        <v>1</v>
      </c>
      <c r="G150" s="5" t="n">
        <f aca="false">(F150/F$528)*100</f>
        <v>0.00147590583720759</v>
      </c>
      <c r="H150" s="3" t="n">
        <v>1</v>
      </c>
      <c r="I150" s="5" t="n">
        <f aca="false">(H150/H$528)*100</f>
        <v>0.00176865935620799</v>
      </c>
      <c r="J150" s="3" t="n">
        <v>1</v>
      </c>
      <c r="K150" s="5" t="n">
        <f aca="false">(J150/J$528)*100</f>
        <v>0.00147992481981915</v>
      </c>
    </row>
    <row r="151" customFormat="false" ht="14.65" hidden="false" customHeight="false" outlineLevel="0" collapsed="false">
      <c r="A151" s="0" t="s">
        <v>154</v>
      </c>
      <c r="B151" s="3" t="n">
        <v>2</v>
      </c>
      <c r="C151" s="5" t="n">
        <f aca="false">(B151/B$528)*100</f>
        <v>0.00287686996547756</v>
      </c>
      <c r="D151" s="3" t="n">
        <v>1</v>
      </c>
      <c r="E151" s="5" t="n">
        <f aca="false">(D151/D$528)*100</f>
        <v>0.0015258090602542</v>
      </c>
      <c r="F151" s="3" t="n">
        <v>1</v>
      </c>
      <c r="G151" s="5" t="n">
        <f aca="false">(F151/F$528)*100</f>
        <v>0.00147590583720759</v>
      </c>
      <c r="H151" s="3" t="n">
        <v>1</v>
      </c>
      <c r="I151" s="5" t="n">
        <f aca="false">(H151/H$528)*100</f>
        <v>0.00176865935620799</v>
      </c>
      <c r="J151" s="3" t="n">
        <v>2</v>
      </c>
      <c r="K151" s="5" t="n">
        <f aca="false">(J151/J$528)*100</f>
        <v>0.00295984963963831</v>
      </c>
    </row>
    <row r="152" customFormat="false" ht="14.65" hidden="false" customHeight="false" outlineLevel="0" collapsed="false">
      <c r="A152" s="0" t="s">
        <v>155</v>
      </c>
      <c r="B152" s="3" t="n">
        <v>2</v>
      </c>
      <c r="C152" s="5" t="n">
        <f aca="false">(B152/B$528)*100</f>
        <v>0.00287686996547756</v>
      </c>
      <c r="D152" s="3" t="n">
        <v>2</v>
      </c>
      <c r="E152" s="5" t="n">
        <f aca="false">(D152/D$528)*100</f>
        <v>0.0030516181205084</v>
      </c>
      <c r="F152" s="3" t="n">
        <v>2</v>
      </c>
      <c r="G152" s="5" t="n">
        <f aca="false">(F152/F$528)*100</f>
        <v>0.00295181167441517</v>
      </c>
      <c r="H152" s="3" t="n">
        <v>1</v>
      </c>
      <c r="I152" s="5" t="n">
        <f aca="false">(H152/H$528)*100</f>
        <v>0.00176865935620799</v>
      </c>
      <c r="J152" s="3" t="n">
        <v>2</v>
      </c>
      <c r="K152" s="5" t="n">
        <f aca="false">(J152/J$528)*100</f>
        <v>0.00295984963963831</v>
      </c>
    </row>
    <row r="153" customFormat="false" ht="14.65" hidden="false" customHeight="false" outlineLevel="0" collapsed="false">
      <c r="A153" s="0" t="s">
        <v>156</v>
      </c>
      <c r="B153" s="3" t="n">
        <v>8</v>
      </c>
      <c r="C153" s="5" t="n">
        <f aca="false">(B153/B$528)*100</f>
        <v>0.0115074798619102</v>
      </c>
      <c r="D153" s="3" t="n">
        <v>7</v>
      </c>
      <c r="E153" s="5" t="n">
        <f aca="false">(D153/D$528)*100</f>
        <v>0.0106806634217794</v>
      </c>
      <c r="F153" s="3" t="n">
        <v>8</v>
      </c>
      <c r="G153" s="5" t="n">
        <f aca="false">(F153/F$528)*100</f>
        <v>0.0118072466976607</v>
      </c>
      <c r="H153" s="3" t="n">
        <v>5</v>
      </c>
      <c r="I153" s="5" t="n">
        <f aca="false">(H153/H$528)*100</f>
        <v>0.00884329678103997</v>
      </c>
      <c r="J153" s="3" t="n">
        <v>8</v>
      </c>
      <c r="K153" s="5" t="n">
        <f aca="false">(J153/J$528)*100</f>
        <v>0.0118393985585532</v>
      </c>
    </row>
    <row r="154" customFormat="false" ht="14.65" hidden="false" customHeight="false" outlineLevel="0" collapsed="false">
      <c r="A154" s="0" t="s">
        <v>157</v>
      </c>
      <c r="B154" s="3" t="n">
        <v>4</v>
      </c>
      <c r="C154" s="5" t="n">
        <f aca="false">(B154/B$528)*100</f>
        <v>0.00575373993095512</v>
      </c>
      <c r="D154" s="3" t="n">
        <v>4</v>
      </c>
      <c r="E154" s="5" t="n">
        <f aca="false">(D154/D$528)*100</f>
        <v>0.0061032362410168</v>
      </c>
      <c r="F154" s="3" t="n">
        <v>4</v>
      </c>
      <c r="G154" s="5" t="n">
        <f aca="false">(F154/F$528)*100</f>
        <v>0.00590362334883035</v>
      </c>
      <c r="H154" s="3" t="n">
        <v>1</v>
      </c>
      <c r="I154" s="5" t="n">
        <f aca="false">(H154/H$528)*100</f>
        <v>0.00176865935620799</v>
      </c>
      <c r="J154" s="3" t="n">
        <v>1</v>
      </c>
      <c r="K154" s="5" t="n">
        <f aca="false">(J154/J$528)*100</f>
        <v>0.00147992481981915</v>
      </c>
    </row>
    <row r="155" customFormat="false" ht="14.65" hidden="false" customHeight="false" outlineLevel="0" collapsed="false">
      <c r="A155" s="0" t="s">
        <v>158</v>
      </c>
      <c r="B155" s="3" t="n">
        <v>1</v>
      </c>
      <c r="C155" s="5" t="n">
        <f aca="false">(B155/B$528)*100</f>
        <v>0.00143843498273878</v>
      </c>
      <c r="D155" s="3" t="n">
        <v>1</v>
      </c>
      <c r="E155" s="5" t="n">
        <f aca="false">(D155/D$528)*100</f>
        <v>0.0015258090602542</v>
      </c>
      <c r="F155" s="3" t="n">
        <v>2</v>
      </c>
      <c r="G155" s="5" t="n">
        <f aca="false">(F155/F$528)*100</f>
        <v>0.00295181167441517</v>
      </c>
      <c r="H155" s="3" t="n">
        <v>2</v>
      </c>
      <c r="I155" s="5" t="n">
        <f aca="false">(H155/H$528)*100</f>
        <v>0.00353731871241599</v>
      </c>
      <c r="J155" s="3" t="n">
        <v>2</v>
      </c>
      <c r="K155" s="5" t="n">
        <f aca="false">(J155/J$528)*100</f>
        <v>0.00295984963963831</v>
      </c>
    </row>
    <row r="156" customFormat="false" ht="14.65" hidden="false" customHeight="false" outlineLevel="0" collapsed="false">
      <c r="A156" s="0" t="s">
        <v>159</v>
      </c>
      <c r="B156" s="3" t="n">
        <v>183</v>
      </c>
      <c r="C156" s="5" t="n">
        <f aca="false">(B156/B$528)*100</f>
        <v>0.263233601841197</v>
      </c>
      <c r="D156" s="3" t="n">
        <v>176</v>
      </c>
      <c r="E156" s="5" t="n">
        <f aca="false">(D156/D$528)*100</f>
        <v>0.268542394604739</v>
      </c>
      <c r="F156" s="3" t="n">
        <v>174</v>
      </c>
      <c r="G156" s="5" t="n">
        <f aca="false">(F156/F$528)*100</f>
        <v>0.25680761567412</v>
      </c>
      <c r="H156" s="3" t="n">
        <v>139</v>
      </c>
      <c r="I156" s="5" t="n">
        <f aca="false">(H156/H$528)*100</f>
        <v>0.245843650512911</v>
      </c>
      <c r="J156" s="3" t="n">
        <v>176</v>
      </c>
      <c r="K156" s="5" t="n">
        <f aca="false">(J156/J$528)*100</f>
        <v>0.260466768288171</v>
      </c>
    </row>
    <row r="157" customFormat="false" ht="14.65" hidden="false" customHeight="false" outlineLevel="0" collapsed="false">
      <c r="A157" s="0" t="s">
        <v>160</v>
      </c>
      <c r="B157" s="3" t="n">
        <v>782</v>
      </c>
      <c r="C157" s="5" t="n">
        <f aca="false">(B157/B$528)*100</f>
        <v>1.12485615650173</v>
      </c>
      <c r="D157" s="3" t="n">
        <v>751</v>
      </c>
      <c r="E157" s="5" t="n">
        <f aca="false">(D157/D$528)*100</f>
        <v>1.1458826042509</v>
      </c>
      <c r="F157" s="3" t="n">
        <v>756</v>
      </c>
      <c r="G157" s="5" t="n">
        <f aca="false">(F157/F$528)*100</f>
        <v>1.11578481292894</v>
      </c>
      <c r="H157" s="3" t="n">
        <v>649</v>
      </c>
      <c r="I157" s="5" t="n">
        <f aca="false">(H157/H$528)*100</f>
        <v>1.14785992217899</v>
      </c>
      <c r="J157" s="3" t="n">
        <v>780</v>
      </c>
      <c r="K157" s="5" t="n">
        <f aca="false">(J157/J$528)*100</f>
        <v>1.15434135945894</v>
      </c>
    </row>
    <row r="158" customFormat="false" ht="14.65" hidden="false" customHeight="false" outlineLevel="0" collapsed="false">
      <c r="A158" s="0" t="s">
        <v>161</v>
      </c>
      <c r="B158" s="3" t="n">
        <v>0</v>
      </c>
      <c r="C158" s="5" t="n">
        <f aca="false">(B158/B$528)*100</f>
        <v>0</v>
      </c>
      <c r="D158" s="3" t="n">
        <v>0</v>
      </c>
      <c r="E158" s="5" t="n">
        <f aca="false">(D158/D$528)*100</f>
        <v>0</v>
      </c>
      <c r="F158" s="3" t="n">
        <v>0</v>
      </c>
      <c r="G158" s="5" t="n">
        <f aca="false">(F158/F$528)*100</f>
        <v>0</v>
      </c>
      <c r="H158" s="3" t="n">
        <v>1</v>
      </c>
      <c r="I158" s="5" t="n">
        <f aca="false">(H158/H$528)*100</f>
        <v>0.00176865935620799</v>
      </c>
      <c r="J158" s="3" t="n">
        <v>0</v>
      </c>
      <c r="K158" s="5" t="n">
        <f aca="false">(J158/J$528)*100</f>
        <v>0</v>
      </c>
    </row>
    <row r="159" customFormat="false" ht="14.65" hidden="false" customHeight="false" outlineLevel="0" collapsed="false">
      <c r="A159" s="0" t="s">
        <v>162</v>
      </c>
      <c r="B159" s="3" t="n">
        <v>197</v>
      </c>
      <c r="C159" s="5" t="n">
        <f aca="false">(B159/B$528)*100</f>
        <v>0.28337169159954</v>
      </c>
      <c r="D159" s="3" t="n">
        <v>185</v>
      </c>
      <c r="E159" s="5" t="n">
        <f aca="false">(D159/D$528)*100</f>
        <v>0.282274676147027</v>
      </c>
      <c r="F159" s="3" t="n">
        <v>198</v>
      </c>
      <c r="G159" s="5" t="n">
        <f aca="false">(F159/F$528)*100</f>
        <v>0.292229355767102</v>
      </c>
      <c r="H159" s="3" t="n">
        <v>155</v>
      </c>
      <c r="I159" s="5" t="n">
        <f aca="false">(H159/H$528)*100</f>
        <v>0.274142200212239</v>
      </c>
      <c r="J159" s="3" t="n">
        <v>181</v>
      </c>
      <c r="K159" s="5" t="n">
        <f aca="false">(J159/J$528)*100</f>
        <v>0.267866392387267</v>
      </c>
    </row>
    <row r="160" customFormat="false" ht="14.65" hidden="false" customHeight="false" outlineLevel="0" collapsed="false">
      <c r="A160" s="0" t="s">
        <v>163</v>
      </c>
      <c r="B160" s="3" t="n">
        <v>5</v>
      </c>
      <c r="C160" s="5" t="n">
        <f aca="false">(B160/B$528)*100</f>
        <v>0.0071921749136939</v>
      </c>
      <c r="D160" s="3" t="n">
        <v>5</v>
      </c>
      <c r="E160" s="5" t="n">
        <f aca="false">(D160/D$528)*100</f>
        <v>0.007629045301271</v>
      </c>
      <c r="F160" s="3" t="n">
        <v>5</v>
      </c>
      <c r="G160" s="5" t="n">
        <f aca="false">(F160/F$528)*100</f>
        <v>0.00737952918603793</v>
      </c>
      <c r="H160" s="3" t="n">
        <v>2</v>
      </c>
      <c r="I160" s="5" t="n">
        <f aca="false">(H160/H$528)*100</f>
        <v>0.00353731871241599</v>
      </c>
      <c r="J160" s="3" t="n">
        <v>5</v>
      </c>
      <c r="K160" s="5" t="n">
        <f aca="false">(J160/J$528)*100</f>
        <v>0.00739962409909577</v>
      </c>
    </row>
    <row r="161" customFormat="false" ht="14.65" hidden="false" customHeight="false" outlineLevel="0" collapsed="false">
      <c r="A161" s="0" t="s">
        <v>164</v>
      </c>
      <c r="B161" s="3" t="n">
        <v>136</v>
      </c>
      <c r="C161" s="5" t="n">
        <f aca="false">(B161/B$528)*100</f>
        <v>0.195627157652474</v>
      </c>
      <c r="D161" s="3" t="n">
        <v>132</v>
      </c>
      <c r="E161" s="5" t="n">
        <f aca="false">(D161/D$528)*100</f>
        <v>0.201406795953554</v>
      </c>
      <c r="F161" s="3" t="n">
        <v>128</v>
      </c>
      <c r="G161" s="5" t="n">
        <f aca="false">(F161/F$528)*100</f>
        <v>0.188915947162571</v>
      </c>
      <c r="H161" s="3" t="n">
        <v>114</v>
      </c>
      <c r="I161" s="5" t="n">
        <f aca="false">(H161/H$528)*100</f>
        <v>0.201627166607711</v>
      </c>
      <c r="J161" s="3" t="n">
        <v>132</v>
      </c>
      <c r="K161" s="5" t="n">
        <f aca="false">(J161/J$528)*100</f>
        <v>0.195350076216128</v>
      </c>
    </row>
    <row r="162" customFormat="false" ht="14.65" hidden="false" customHeight="false" outlineLevel="0" collapsed="false">
      <c r="A162" s="0" t="s">
        <v>165</v>
      </c>
      <c r="B162" s="3" t="n">
        <v>0</v>
      </c>
      <c r="C162" s="5" t="n">
        <f aca="false">(B162/B$528)*100</f>
        <v>0</v>
      </c>
      <c r="D162" s="3" t="n">
        <v>0</v>
      </c>
      <c r="E162" s="5" t="n">
        <f aca="false">(D162/D$528)*100</f>
        <v>0</v>
      </c>
      <c r="F162" s="3" t="n">
        <v>0</v>
      </c>
      <c r="G162" s="5" t="n">
        <f aca="false">(F162/F$528)*100</f>
        <v>0</v>
      </c>
      <c r="H162" s="3" t="n">
        <v>0</v>
      </c>
      <c r="I162" s="5" t="n">
        <f aca="false">(H162/H$528)*100</f>
        <v>0</v>
      </c>
      <c r="J162" s="3" t="n">
        <v>1</v>
      </c>
      <c r="K162" s="5" t="n">
        <f aca="false">(J162/J$528)*100</f>
        <v>0.00147992481981915</v>
      </c>
    </row>
    <row r="163" customFormat="false" ht="14.65" hidden="false" customHeight="false" outlineLevel="0" collapsed="false">
      <c r="A163" s="0" t="s">
        <v>166</v>
      </c>
      <c r="B163" s="3" t="n">
        <v>0</v>
      </c>
      <c r="C163" s="5" t="n">
        <f aca="false">(B163/B$528)*100</f>
        <v>0</v>
      </c>
      <c r="D163" s="3" t="n">
        <v>0</v>
      </c>
      <c r="E163" s="5" t="n">
        <f aca="false">(D163/D$528)*100</f>
        <v>0</v>
      </c>
      <c r="F163" s="3" t="n">
        <v>0</v>
      </c>
      <c r="G163" s="5" t="n">
        <f aca="false">(F163/F$528)*100</f>
        <v>0</v>
      </c>
      <c r="H163" s="3" t="n">
        <v>1</v>
      </c>
      <c r="I163" s="5" t="n">
        <f aca="false">(H163/H$528)*100</f>
        <v>0.00176865935620799</v>
      </c>
      <c r="J163" s="3" t="n">
        <v>0</v>
      </c>
      <c r="K163" s="5" t="n">
        <f aca="false">(J163/J$528)*100</f>
        <v>0</v>
      </c>
    </row>
    <row r="164" customFormat="false" ht="14.65" hidden="false" customHeight="false" outlineLevel="0" collapsed="false">
      <c r="A164" s="0" t="s">
        <v>167</v>
      </c>
      <c r="B164" s="3" t="n">
        <v>0</v>
      </c>
      <c r="C164" s="5" t="n">
        <f aca="false">(B164/B$528)*100</f>
        <v>0</v>
      </c>
      <c r="D164" s="3" t="n">
        <v>0</v>
      </c>
      <c r="E164" s="5" t="n">
        <f aca="false">(D164/D$528)*100</f>
        <v>0</v>
      </c>
      <c r="F164" s="3" t="n">
        <v>1</v>
      </c>
      <c r="G164" s="5" t="n">
        <f aca="false">(F164/F$528)*100</f>
        <v>0.00147590583720759</v>
      </c>
      <c r="H164" s="3" t="n">
        <v>0</v>
      </c>
      <c r="I164" s="5" t="n">
        <f aca="false">(H164/H$528)*100</f>
        <v>0</v>
      </c>
      <c r="J164" s="3" t="n">
        <v>0</v>
      </c>
      <c r="K164" s="5" t="n">
        <f aca="false">(J164/J$528)*100</f>
        <v>0</v>
      </c>
    </row>
    <row r="165" customFormat="false" ht="14.65" hidden="false" customHeight="false" outlineLevel="0" collapsed="false">
      <c r="A165" s="0" t="s">
        <v>168</v>
      </c>
      <c r="B165" s="3" t="n">
        <v>308</v>
      </c>
      <c r="C165" s="5" t="n">
        <f aca="false">(B165/B$528)*100</f>
        <v>0.443037974683544</v>
      </c>
      <c r="D165" s="3" t="n">
        <v>282</v>
      </c>
      <c r="E165" s="5" t="n">
        <f aca="false">(D165/D$528)*100</f>
        <v>0.430278154991684</v>
      </c>
      <c r="F165" s="3" t="n">
        <v>305</v>
      </c>
      <c r="G165" s="5" t="n">
        <f aca="false">(F165/F$528)*100</f>
        <v>0.450151280348314</v>
      </c>
      <c r="H165" s="3" t="n">
        <v>253</v>
      </c>
      <c r="I165" s="5" t="n">
        <f aca="false">(H165/H$528)*100</f>
        <v>0.447470817120623</v>
      </c>
      <c r="J165" s="3" t="n">
        <v>290</v>
      </c>
      <c r="K165" s="5" t="n">
        <f aca="false">(J165/J$528)*100</f>
        <v>0.429178197747554</v>
      </c>
    </row>
    <row r="166" customFormat="false" ht="14.65" hidden="false" customHeight="false" outlineLevel="0" collapsed="false">
      <c r="A166" s="0" t="s">
        <v>169</v>
      </c>
      <c r="B166" s="3" t="n">
        <v>63</v>
      </c>
      <c r="C166" s="5" t="n">
        <f aca="false">(B166/B$528)*100</f>
        <v>0.0906214039125432</v>
      </c>
      <c r="D166" s="3" t="n">
        <v>56</v>
      </c>
      <c r="E166" s="5" t="n">
        <f aca="false">(D166/D$528)*100</f>
        <v>0.0854453073742352</v>
      </c>
      <c r="F166" s="3" t="n">
        <v>61</v>
      </c>
      <c r="G166" s="5" t="n">
        <f aca="false">(F166/F$528)*100</f>
        <v>0.0900302560696628</v>
      </c>
      <c r="H166" s="3" t="n">
        <v>45</v>
      </c>
      <c r="I166" s="5" t="n">
        <f aca="false">(H166/H$528)*100</f>
        <v>0.0795896710293597</v>
      </c>
      <c r="J166" s="3" t="n">
        <v>61</v>
      </c>
      <c r="K166" s="5" t="n">
        <f aca="false">(J166/J$528)*100</f>
        <v>0.0902754140089683</v>
      </c>
    </row>
    <row r="167" customFormat="false" ht="14.65" hidden="false" customHeight="false" outlineLevel="0" collapsed="false">
      <c r="A167" s="0" t="s">
        <v>170</v>
      </c>
      <c r="B167" s="3" t="n">
        <v>5</v>
      </c>
      <c r="C167" s="5" t="n">
        <f aca="false">(B167/B$528)*100</f>
        <v>0.0071921749136939</v>
      </c>
      <c r="D167" s="3" t="n">
        <v>5</v>
      </c>
      <c r="E167" s="5" t="n">
        <f aca="false">(D167/D$528)*100</f>
        <v>0.007629045301271</v>
      </c>
      <c r="F167" s="3" t="n">
        <v>5</v>
      </c>
      <c r="G167" s="5" t="n">
        <f aca="false">(F167/F$528)*100</f>
        <v>0.00737952918603793</v>
      </c>
      <c r="H167" s="3" t="n">
        <v>1</v>
      </c>
      <c r="I167" s="5" t="n">
        <f aca="false">(H167/H$528)*100</f>
        <v>0.00176865935620799</v>
      </c>
      <c r="J167" s="3" t="n">
        <v>5</v>
      </c>
      <c r="K167" s="5" t="n">
        <f aca="false">(J167/J$528)*100</f>
        <v>0.00739962409909577</v>
      </c>
    </row>
    <row r="168" customFormat="false" ht="14.65" hidden="false" customHeight="false" outlineLevel="0" collapsed="false">
      <c r="A168" s="0" t="s">
        <v>171</v>
      </c>
      <c r="B168" s="3" t="n">
        <v>649</v>
      </c>
      <c r="C168" s="5" t="n">
        <f aca="false">(B168/B$528)*100</f>
        <v>0.933544303797468</v>
      </c>
      <c r="D168" s="3" t="n">
        <v>611</v>
      </c>
      <c r="E168" s="5" t="n">
        <f aca="false">(D168/D$528)*100</f>
        <v>0.932269335815316</v>
      </c>
      <c r="F168" s="3" t="n">
        <v>631</v>
      </c>
      <c r="G168" s="5" t="n">
        <f aca="false">(F168/F$528)*100</f>
        <v>0.931296583277987</v>
      </c>
      <c r="H168" s="3" t="n">
        <v>494</v>
      </c>
      <c r="I168" s="5" t="n">
        <f aca="false">(H168/H$528)*100</f>
        <v>0.873717721966749</v>
      </c>
      <c r="J168" s="3" t="n">
        <v>609</v>
      </c>
      <c r="K168" s="5" t="n">
        <f aca="false">(J168/J$528)*100</f>
        <v>0.901274215269864</v>
      </c>
    </row>
    <row r="169" customFormat="false" ht="14.65" hidden="false" customHeight="false" outlineLevel="0" collapsed="false">
      <c r="A169" s="0" t="s">
        <v>172</v>
      </c>
      <c r="B169" s="3" t="n">
        <v>19</v>
      </c>
      <c r="C169" s="5" t="n">
        <f aca="false">(B169/B$528)*100</f>
        <v>0.0273302646720368</v>
      </c>
      <c r="D169" s="3" t="n">
        <v>17</v>
      </c>
      <c r="E169" s="5" t="n">
        <f aca="false">(D169/D$528)*100</f>
        <v>0.0259387540243214</v>
      </c>
      <c r="F169" s="3" t="n">
        <v>22</v>
      </c>
      <c r="G169" s="5" t="n">
        <f aca="false">(F169/F$528)*100</f>
        <v>0.0324699284185669</v>
      </c>
      <c r="H169" s="3" t="n">
        <v>11</v>
      </c>
      <c r="I169" s="5" t="n">
        <f aca="false">(H169/H$528)*100</f>
        <v>0.0194552529182879</v>
      </c>
      <c r="J169" s="3" t="n">
        <v>14</v>
      </c>
      <c r="K169" s="5" t="n">
        <f aca="false">(J169/J$528)*100</f>
        <v>0.0207189474774681</v>
      </c>
    </row>
    <row r="170" customFormat="false" ht="14.65" hidden="false" customHeight="false" outlineLevel="0" collapsed="false">
      <c r="A170" s="0" t="s">
        <v>173</v>
      </c>
      <c r="B170" s="3" t="n">
        <v>5</v>
      </c>
      <c r="C170" s="5" t="n">
        <f aca="false">(B170/B$528)*100</f>
        <v>0.0071921749136939</v>
      </c>
      <c r="D170" s="3" t="n">
        <v>3</v>
      </c>
      <c r="E170" s="5" t="n">
        <f aca="false">(D170/D$528)*100</f>
        <v>0.0045774271807626</v>
      </c>
      <c r="F170" s="3" t="n">
        <v>2</v>
      </c>
      <c r="G170" s="5" t="n">
        <f aca="false">(F170/F$528)*100</f>
        <v>0.00295181167441517</v>
      </c>
      <c r="H170" s="3" t="n">
        <v>5</v>
      </c>
      <c r="I170" s="5" t="n">
        <f aca="false">(H170/H$528)*100</f>
        <v>0.00884329678103997</v>
      </c>
      <c r="J170" s="3" t="n">
        <v>4</v>
      </c>
      <c r="K170" s="5" t="n">
        <f aca="false">(J170/J$528)*100</f>
        <v>0.00591969927927661</v>
      </c>
    </row>
    <row r="171" customFormat="false" ht="14.65" hidden="false" customHeight="false" outlineLevel="0" collapsed="false">
      <c r="A171" s="0" t="s">
        <v>174</v>
      </c>
      <c r="B171" s="3" t="n">
        <v>2</v>
      </c>
      <c r="C171" s="5" t="n">
        <f aca="false">(B171/B$528)*100</f>
        <v>0.00287686996547756</v>
      </c>
      <c r="D171" s="3" t="n">
        <v>1</v>
      </c>
      <c r="E171" s="5" t="n">
        <f aca="false">(D171/D$528)*100</f>
        <v>0.0015258090602542</v>
      </c>
      <c r="F171" s="3" t="n">
        <v>2</v>
      </c>
      <c r="G171" s="5" t="n">
        <f aca="false">(F171/F$528)*100</f>
        <v>0.00295181167441517</v>
      </c>
      <c r="H171" s="3" t="n">
        <v>2</v>
      </c>
      <c r="I171" s="5" t="n">
        <f aca="false">(H171/H$528)*100</f>
        <v>0.00353731871241599</v>
      </c>
      <c r="J171" s="3" t="n">
        <v>1</v>
      </c>
      <c r="K171" s="5" t="n">
        <f aca="false">(J171/J$528)*100</f>
        <v>0.00147992481981915</v>
      </c>
    </row>
    <row r="172" customFormat="false" ht="14.65" hidden="false" customHeight="false" outlineLevel="0" collapsed="false">
      <c r="A172" s="0" t="s">
        <v>175</v>
      </c>
      <c r="B172" s="3" t="n">
        <v>108</v>
      </c>
      <c r="C172" s="5" t="n">
        <f aca="false">(B172/B$528)*100</f>
        <v>0.155350978135788</v>
      </c>
      <c r="D172" s="3" t="n">
        <v>96</v>
      </c>
      <c r="E172" s="5" t="n">
        <f aca="false">(D172/D$528)*100</f>
        <v>0.146477669784403</v>
      </c>
      <c r="F172" s="3" t="n">
        <v>99</v>
      </c>
      <c r="G172" s="5" t="n">
        <f aca="false">(F172/F$528)*100</f>
        <v>0.146114677883551</v>
      </c>
      <c r="H172" s="3" t="n">
        <v>80</v>
      </c>
      <c r="I172" s="5" t="n">
        <f aca="false">(H172/H$528)*100</f>
        <v>0.14149274849664</v>
      </c>
      <c r="J172" s="3" t="n">
        <v>86</v>
      </c>
      <c r="K172" s="5" t="n">
        <f aca="false">(J172/J$528)*100</f>
        <v>0.127273534504447</v>
      </c>
    </row>
    <row r="173" customFormat="false" ht="14.65" hidden="false" customHeight="false" outlineLevel="0" collapsed="false">
      <c r="A173" s="0" t="s">
        <v>176</v>
      </c>
      <c r="B173" s="3" t="n">
        <v>38</v>
      </c>
      <c r="C173" s="5" t="n">
        <f aca="false">(B173/B$528)*100</f>
        <v>0.0546605293440736</v>
      </c>
      <c r="D173" s="3" t="n">
        <v>35</v>
      </c>
      <c r="E173" s="5" t="n">
        <f aca="false">(D173/D$528)*100</f>
        <v>0.053403317108897</v>
      </c>
      <c r="F173" s="3" t="n">
        <v>32</v>
      </c>
      <c r="G173" s="5" t="n">
        <f aca="false">(F173/F$528)*100</f>
        <v>0.0472289867906428</v>
      </c>
      <c r="H173" s="3" t="n">
        <v>31</v>
      </c>
      <c r="I173" s="5" t="n">
        <f aca="false">(H173/H$528)*100</f>
        <v>0.0548284400424478</v>
      </c>
      <c r="J173" s="3" t="n">
        <v>29</v>
      </c>
      <c r="K173" s="5" t="n">
        <f aca="false">(J173/J$528)*100</f>
        <v>0.0429178197747554</v>
      </c>
    </row>
    <row r="174" customFormat="false" ht="14.65" hidden="false" customHeight="false" outlineLevel="0" collapsed="false">
      <c r="A174" s="0" t="s">
        <v>177</v>
      </c>
      <c r="B174" s="3" t="n">
        <v>11</v>
      </c>
      <c r="C174" s="5" t="n">
        <f aca="false">(B174/B$528)*100</f>
        <v>0.0158227848101266</v>
      </c>
      <c r="D174" s="3" t="n">
        <v>9</v>
      </c>
      <c r="E174" s="5" t="n">
        <f aca="false">(D174/D$528)*100</f>
        <v>0.0137322815422878</v>
      </c>
      <c r="F174" s="3" t="n">
        <v>11</v>
      </c>
      <c r="G174" s="5" t="n">
        <f aca="false">(F174/F$528)*100</f>
        <v>0.0162349642092834</v>
      </c>
      <c r="H174" s="3" t="n">
        <v>6</v>
      </c>
      <c r="I174" s="5" t="n">
        <f aca="false">(H174/H$528)*100</f>
        <v>0.010611956137248</v>
      </c>
      <c r="J174" s="3" t="n">
        <v>13</v>
      </c>
      <c r="K174" s="5" t="n">
        <f aca="false">(J174/J$528)*100</f>
        <v>0.019239022657649</v>
      </c>
    </row>
    <row r="175" customFormat="false" ht="14.65" hidden="false" customHeight="false" outlineLevel="0" collapsed="false">
      <c r="A175" s="0" t="s">
        <v>178</v>
      </c>
      <c r="B175" s="3" t="n">
        <v>6</v>
      </c>
      <c r="C175" s="5" t="n">
        <f aca="false">(B175/B$528)*100</f>
        <v>0.00863060989643268</v>
      </c>
      <c r="D175" s="3" t="n">
        <v>5</v>
      </c>
      <c r="E175" s="5" t="n">
        <f aca="false">(D175/D$528)*100</f>
        <v>0.007629045301271</v>
      </c>
      <c r="F175" s="3" t="n">
        <v>6</v>
      </c>
      <c r="G175" s="5" t="n">
        <f aca="false">(F175/F$528)*100</f>
        <v>0.00885543502324552</v>
      </c>
      <c r="H175" s="3" t="n">
        <v>5</v>
      </c>
      <c r="I175" s="5" t="n">
        <f aca="false">(H175/H$528)*100</f>
        <v>0.00884329678103997</v>
      </c>
      <c r="J175" s="3" t="n">
        <v>7</v>
      </c>
      <c r="K175" s="5" t="n">
        <f aca="false">(J175/J$528)*100</f>
        <v>0.0103594737387341</v>
      </c>
    </row>
    <row r="176" customFormat="false" ht="14.65" hidden="false" customHeight="false" outlineLevel="0" collapsed="false">
      <c r="A176" s="0" t="s">
        <v>179</v>
      </c>
      <c r="B176" s="3" t="n">
        <v>2</v>
      </c>
      <c r="C176" s="5" t="n">
        <f aca="false">(B176/B$528)*100</f>
        <v>0.00287686996547756</v>
      </c>
      <c r="D176" s="3" t="n">
        <v>2</v>
      </c>
      <c r="E176" s="5" t="n">
        <f aca="false">(D176/D$528)*100</f>
        <v>0.0030516181205084</v>
      </c>
      <c r="F176" s="3" t="n">
        <v>2</v>
      </c>
      <c r="G176" s="5" t="n">
        <f aca="false">(F176/F$528)*100</f>
        <v>0.00295181167441517</v>
      </c>
      <c r="H176" s="3" t="n">
        <v>2</v>
      </c>
      <c r="I176" s="5" t="n">
        <f aca="false">(H176/H$528)*100</f>
        <v>0.00353731871241599</v>
      </c>
      <c r="J176" s="3" t="n">
        <v>2</v>
      </c>
      <c r="K176" s="5" t="n">
        <f aca="false">(J176/J$528)*100</f>
        <v>0.00295984963963831</v>
      </c>
    </row>
    <row r="177" customFormat="false" ht="14.65" hidden="false" customHeight="false" outlineLevel="0" collapsed="false">
      <c r="A177" s="0" t="s">
        <v>180</v>
      </c>
      <c r="B177" s="3" t="n">
        <v>30</v>
      </c>
      <c r="C177" s="5" t="n">
        <f aca="false">(B177/B$528)*100</f>
        <v>0.0431530494821634</v>
      </c>
      <c r="D177" s="3" t="n">
        <v>27</v>
      </c>
      <c r="E177" s="5" t="n">
        <f aca="false">(D177/D$528)*100</f>
        <v>0.0411968446268634</v>
      </c>
      <c r="F177" s="3" t="n">
        <v>29</v>
      </c>
      <c r="G177" s="5" t="n">
        <f aca="false">(F177/F$528)*100</f>
        <v>0.04280126927902</v>
      </c>
      <c r="H177" s="3" t="n">
        <v>15</v>
      </c>
      <c r="I177" s="5" t="n">
        <f aca="false">(H177/H$528)*100</f>
        <v>0.0265298903431199</v>
      </c>
      <c r="J177" s="3" t="n">
        <v>28</v>
      </c>
      <c r="K177" s="5" t="n">
        <f aca="false">(J177/J$528)*100</f>
        <v>0.0414378949549363</v>
      </c>
    </row>
    <row r="178" customFormat="false" ht="14.65" hidden="false" customHeight="false" outlineLevel="0" collapsed="false">
      <c r="A178" s="0" t="s">
        <v>181</v>
      </c>
      <c r="B178" s="3" t="n">
        <v>24</v>
      </c>
      <c r="C178" s="5" t="n">
        <f aca="false">(B178/B$528)*100</f>
        <v>0.0345224395857307</v>
      </c>
      <c r="D178" s="3" t="n">
        <v>23</v>
      </c>
      <c r="E178" s="5" t="n">
        <f aca="false">(D178/D$528)*100</f>
        <v>0.0350936083858466</v>
      </c>
      <c r="F178" s="3" t="n">
        <v>23</v>
      </c>
      <c r="G178" s="5" t="n">
        <f aca="false">(F178/F$528)*100</f>
        <v>0.0339458342557745</v>
      </c>
      <c r="H178" s="3" t="n">
        <v>14</v>
      </c>
      <c r="I178" s="5" t="n">
        <f aca="false">(H178/H$528)*100</f>
        <v>0.0247612309869119</v>
      </c>
      <c r="J178" s="3" t="n">
        <v>22</v>
      </c>
      <c r="K178" s="5" t="n">
        <f aca="false">(J178/J$528)*100</f>
        <v>0.0325583460360214</v>
      </c>
    </row>
    <row r="179" customFormat="false" ht="14.65" hidden="false" customHeight="false" outlineLevel="0" collapsed="false">
      <c r="A179" s="0" t="s">
        <v>182</v>
      </c>
      <c r="B179" s="3" t="n">
        <v>12</v>
      </c>
      <c r="C179" s="5" t="n">
        <f aca="false">(B179/B$528)*100</f>
        <v>0.0172612197928654</v>
      </c>
      <c r="D179" s="3" t="n">
        <v>11</v>
      </c>
      <c r="E179" s="5" t="n">
        <f aca="false">(D179/D$528)*100</f>
        <v>0.0167838996627962</v>
      </c>
      <c r="F179" s="3" t="n">
        <v>11</v>
      </c>
      <c r="G179" s="5" t="n">
        <f aca="false">(F179/F$528)*100</f>
        <v>0.0162349642092834</v>
      </c>
      <c r="H179" s="3" t="n">
        <v>11</v>
      </c>
      <c r="I179" s="5" t="n">
        <f aca="false">(H179/H$528)*100</f>
        <v>0.0194552529182879</v>
      </c>
      <c r="J179" s="3" t="n">
        <v>14</v>
      </c>
      <c r="K179" s="5" t="n">
        <f aca="false">(J179/J$528)*100</f>
        <v>0.0207189474774681</v>
      </c>
    </row>
    <row r="180" customFormat="false" ht="14.65" hidden="false" customHeight="false" outlineLevel="0" collapsed="false">
      <c r="A180" s="0" t="s">
        <v>183</v>
      </c>
      <c r="B180" s="3" t="n">
        <v>1</v>
      </c>
      <c r="C180" s="5" t="n">
        <f aca="false">(B180/B$528)*100</f>
        <v>0.00143843498273878</v>
      </c>
      <c r="D180" s="3" t="n">
        <v>0</v>
      </c>
      <c r="E180" s="5" t="n">
        <f aca="false">(D180/D$528)*100</f>
        <v>0</v>
      </c>
      <c r="F180" s="3" t="n">
        <v>1</v>
      </c>
      <c r="G180" s="5" t="n">
        <f aca="false">(F180/F$528)*100</f>
        <v>0.00147590583720759</v>
      </c>
      <c r="H180" s="3" t="n">
        <v>1</v>
      </c>
      <c r="I180" s="5" t="n">
        <f aca="false">(H180/H$528)*100</f>
        <v>0.00176865935620799</v>
      </c>
      <c r="J180" s="3" t="n">
        <v>1</v>
      </c>
      <c r="K180" s="5" t="n">
        <f aca="false">(J180/J$528)*100</f>
        <v>0.00147992481981915</v>
      </c>
    </row>
    <row r="181" customFormat="false" ht="14.65" hidden="false" customHeight="false" outlineLevel="0" collapsed="false">
      <c r="A181" s="0" t="s">
        <v>184</v>
      </c>
      <c r="B181" s="3" t="n">
        <v>0</v>
      </c>
      <c r="C181" s="5" t="n">
        <f aca="false">(B181/B$528)*100</f>
        <v>0</v>
      </c>
      <c r="D181" s="3" t="n">
        <v>0</v>
      </c>
      <c r="E181" s="5" t="n">
        <f aca="false">(D181/D$528)*100</f>
        <v>0</v>
      </c>
      <c r="F181" s="3" t="n">
        <v>0</v>
      </c>
      <c r="G181" s="5" t="n">
        <f aca="false">(F181/F$528)*100</f>
        <v>0</v>
      </c>
      <c r="H181" s="3" t="n">
        <v>3</v>
      </c>
      <c r="I181" s="5" t="n">
        <f aca="false">(H181/H$528)*100</f>
        <v>0.00530597806862398</v>
      </c>
      <c r="J181" s="3" t="n">
        <v>2</v>
      </c>
      <c r="K181" s="5" t="n">
        <f aca="false">(J181/J$528)*100</f>
        <v>0.00295984963963831</v>
      </c>
    </row>
    <row r="182" customFormat="false" ht="14.65" hidden="false" customHeight="false" outlineLevel="0" collapsed="false">
      <c r="A182" s="0" t="s">
        <v>185</v>
      </c>
      <c r="B182" s="3" t="n">
        <v>22</v>
      </c>
      <c r="C182" s="5" t="n">
        <f aca="false">(B182/B$528)*100</f>
        <v>0.0316455696202532</v>
      </c>
      <c r="D182" s="3" t="n">
        <v>22</v>
      </c>
      <c r="E182" s="5" t="n">
        <f aca="false">(D182/D$528)*100</f>
        <v>0.0335677993255924</v>
      </c>
      <c r="F182" s="3" t="n">
        <v>26</v>
      </c>
      <c r="G182" s="5" t="n">
        <f aca="false">(F182/F$528)*100</f>
        <v>0.0383735517673972</v>
      </c>
      <c r="H182" s="3" t="n">
        <v>12</v>
      </c>
      <c r="I182" s="5" t="n">
        <f aca="false">(H182/H$528)*100</f>
        <v>0.0212239122744959</v>
      </c>
      <c r="J182" s="3" t="n">
        <v>25</v>
      </c>
      <c r="K182" s="5" t="n">
        <f aca="false">(J182/J$528)*100</f>
        <v>0.0369981204954788</v>
      </c>
    </row>
    <row r="183" customFormat="false" ht="14.65" hidden="false" customHeight="false" outlineLevel="0" collapsed="false">
      <c r="A183" s="0" t="s">
        <v>186</v>
      </c>
      <c r="B183" s="3" t="n">
        <v>1</v>
      </c>
      <c r="C183" s="5" t="n">
        <f aca="false">(B183/B$528)*100</f>
        <v>0.00143843498273878</v>
      </c>
      <c r="D183" s="3" t="n">
        <v>1</v>
      </c>
      <c r="E183" s="5" t="n">
        <f aca="false">(D183/D$528)*100</f>
        <v>0.0015258090602542</v>
      </c>
      <c r="F183" s="3" t="n">
        <v>1</v>
      </c>
      <c r="G183" s="5" t="n">
        <f aca="false">(F183/F$528)*100</f>
        <v>0.00147590583720759</v>
      </c>
      <c r="H183" s="3" t="n">
        <v>1</v>
      </c>
      <c r="I183" s="5" t="n">
        <f aca="false">(H183/H$528)*100</f>
        <v>0.00176865935620799</v>
      </c>
      <c r="J183" s="3" t="n">
        <v>1</v>
      </c>
      <c r="K183" s="5" t="n">
        <f aca="false">(J183/J$528)*100</f>
        <v>0.00147992481981915</v>
      </c>
    </row>
    <row r="184" customFormat="false" ht="14.65" hidden="false" customHeight="false" outlineLevel="0" collapsed="false">
      <c r="A184" s="0" t="s">
        <v>187</v>
      </c>
      <c r="B184" s="3" t="n">
        <v>3</v>
      </c>
      <c r="C184" s="5" t="n">
        <f aca="false">(B184/B$528)*100</f>
        <v>0.00431530494821634</v>
      </c>
      <c r="D184" s="3" t="n">
        <v>2</v>
      </c>
      <c r="E184" s="5" t="n">
        <f aca="false">(D184/D$528)*100</f>
        <v>0.0030516181205084</v>
      </c>
      <c r="F184" s="3" t="n">
        <v>3</v>
      </c>
      <c r="G184" s="5" t="n">
        <f aca="false">(F184/F$528)*100</f>
        <v>0.00442771751162276</v>
      </c>
      <c r="H184" s="3" t="n">
        <v>2</v>
      </c>
      <c r="I184" s="5" t="n">
        <f aca="false">(H184/H$528)*100</f>
        <v>0.00353731871241599</v>
      </c>
      <c r="J184" s="3" t="n">
        <v>3</v>
      </c>
      <c r="K184" s="5" t="n">
        <f aca="false">(J184/J$528)*100</f>
        <v>0.00443977445945746</v>
      </c>
    </row>
    <row r="185" customFormat="false" ht="14.65" hidden="false" customHeight="false" outlineLevel="0" collapsed="false">
      <c r="A185" s="0" t="s">
        <v>188</v>
      </c>
      <c r="B185" s="3" t="n">
        <v>1</v>
      </c>
      <c r="C185" s="5" t="n">
        <f aca="false">(B185/B$528)*100</f>
        <v>0.00143843498273878</v>
      </c>
      <c r="D185" s="3" t="n">
        <v>1</v>
      </c>
      <c r="E185" s="5" t="n">
        <f aca="false">(D185/D$528)*100</f>
        <v>0.0015258090602542</v>
      </c>
      <c r="F185" s="3" t="n">
        <v>1</v>
      </c>
      <c r="G185" s="5" t="n">
        <f aca="false">(F185/F$528)*100</f>
        <v>0.00147590583720759</v>
      </c>
      <c r="H185" s="3" t="n">
        <v>1</v>
      </c>
      <c r="I185" s="5" t="n">
        <f aca="false">(H185/H$528)*100</f>
        <v>0.00176865935620799</v>
      </c>
      <c r="J185" s="3" t="n">
        <v>1</v>
      </c>
      <c r="K185" s="5" t="n">
        <f aca="false">(J185/J$528)*100</f>
        <v>0.00147992481981915</v>
      </c>
    </row>
    <row r="186" customFormat="false" ht="14.65" hidden="false" customHeight="false" outlineLevel="0" collapsed="false">
      <c r="A186" s="0" t="s">
        <v>189</v>
      </c>
      <c r="B186" s="3" t="n">
        <v>8</v>
      </c>
      <c r="C186" s="5" t="n">
        <f aca="false">(B186/B$528)*100</f>
        <v>0.0115074798619102</v>
      </c>
      <c r="D186" s="3" t="n">
        <v>7</v>
      </c>
      <c r="E186" s="5" t="n">
        <f aca="false">(D186/D$528)*100</f>
        <v>0.0106806634217794</v>
      </c>
      <c r="F186" s="3" t="n">
        <v>8</v>
      </c>
      <c r="G186" s="5" t="n">
        <f aca="false">(F186/F$528)*100</f>
        <v>0.0118072466976607</v>
      </c>
      <c r="H186" s="3" t="n">
        <v>11</v>
      </c>
      <c r="I186" s="5" t="n">
        <f aca="false">(H186/H$528)*100</f>
        <v>0.0194552529182879</v>
      </c>
      <c r="J186" s="3" t="n">
        <v>12</v>
      </c>
      <c r="K186" s="5" t="n">
        <f aca="false">(J186/J$528)*100</f>
        <v>0.0177590978378298</v>
      </c>
    </row>
    <row r="187" customFormat="false" ht="14.65" hidden="false" customHeight="false" outlineLevel="0" collapsed="false">
      <c r="A187" s="0" t="s">
        <v>190</v>
      </c>
      <c r="B187" s="3" t="n">
        <v>0</v>
      </c>
      <c r="C187" s="5" t="n">
        <f aca="false">(B187/B$528)*100</f>
        <v>0</v>
      </c>
      <c r="D187" s="3" t="n">
        <v>0</v>
      </c>
      <c r="E187" s="5" t="n">
        <f aca="false">(D187/D$528)*100</f>
        <v>0</v>
      </c>
      <c r="F187" s="3" t="n">
        <v>0</v>
      </c>
      <c r="G187" s="5" t="n">
        <f aca="false">(F187/F$528)*100</f>
        <v>0</v>
      </c>
      <c r="H187" s="3" t="n">
        <v>0</v>
      </c>
      <c r="I187" s="5" t="n">
        <f aca="false">(H187/H$528)*100</f>
        <v>0</v>
      </c>
      <c r="J187" s="3" t="n">
        <v>1</v>
      </c>
      <c r="K187" s="5" t="n">
        <f aca="false">(J187/J$528)*100</f>
        <v>0.00147992481981915</v>
      </c>
    </row>
    <row r="188" customFormat="false" ht="14.65" hidden="false" customHeight="false" outlineLevel="0" collapsed="false">
      <c r="A188" s="0" t="s">
        <v>191</v>
      </c>
      <c r="B188" s="3" t="n">
        <v>3</v>
      </c>
      <c r="C188" s="5" t="n">
        <f aca="false">(B188/B$528)*100</f>
        <v>0.00431530494821634</v>
      </c>
      <c r="D188" s="3" t="n">
        <v>3</v>
      </c>
      <c r="E188" s="5" t="n">
        <f aca="false">(D188/D$528)*100</f>
        <v>0.0045774271807626</v>
      </c>
      <c r="F188" s="3" t="n">
        <v>3</v>
      </c>
      <c r="G188" s="5" t="n">
        <f aca="false">(F188/F$528)*100</f>
        <v>0.00442771751162276</v>
      </c>
      <c r="H188" s="3" t="n">
        <v>4</v>
      </c>
      <c r="I188" s="5" t="n">
        <f aca="false">(H188/H$528)*100</f>
        <v>0.00707463742483198</v>
      </c>
      <c r="J188" s="3" t="n">
        <v>4</v>
      </c>
      <c r="K188" s="5" t="n">
        <f aca="false">(J188/J$528)*100</f>
        <v>0.00591969927927661</v>
      </c>
    </row>
    <row r="189" customFormat="false" ht="14.65" hidden="false" customHeight="false" outlineLevel="0" collapsed="false">
      <c r="A189" s="0" t="s">
        <v>192</v>
      </c>
      <c r="B189" s="3" t="n">
        <v>2</v>
      </c>
      <c r="C189" s="5" t="n">
        <f aca="false">(B189/B$528)*100</f>
        <v>0.00287686996547756</v>
      </c>
      <c r="D189" s="3" t="n">
        <v>2</v>
      </c>
      <c r="E189" s="5" t="n">
        <f aca="false">(D189/D$528)*100</f>
        <v>0.0030516181205084</v>
      </c>
      <c r="F189" s="3" t="n">
        <v>1</v>
      </c>
      <c r="G189" s="5" t="n">
        <f aca="false">(F189/F$528)*100</f>
        <v>0.00147590583720759</v>
      </c>
      <c r="H189" s="3" t="n">
        <v>1</v>
      </c>
      <c r="I189" s="5" t="n">
        <f aca="false">(H189/H$528)*100</f>
        <v>0.00176865935620799</v>
      </c>
      <c r="J189" s="3" t="n">
        <v>1</v>
      </c>
      <c r="K189" s="5" t="n">
        <f aca="false">(J189/J$528)*100</f>
        <v>0.00147992481981915</v>
      </c>
    </row>
    <row r="190" customFormat="false" ht="14.65" hidden="false" customHeight="false" outlineLevel="0" collapsed="false">
      <c r="A190" s="0" t="s">
        <v>193</v>
      </c>
      <c r="B190" s="3" t="n">
        <v>6</v>
      </c>
      <c r="C190" s="5" t="n">
        <f aca="false">(B190/B$528)*100</f>
        <v>0.00863060989643268</v>
      </c>
      <c r="D190" s="3" t="n">
        <v>5</v>
      </c>
      <c r="E190" s="5" t="n">
        <f aca="false">(D190/D$528)*100</f>
        <v>0.007629045301271</v>
      </c>
      <c r="F190" s="3" t="n">
        <v>9</v>
      </c>
      <c r="G190" s="5" t="n">
        <f aca="false">(F190/F$528)*100</f>
        <v>0.0132831525348683</v>
      </c>
      <c r="H190" s="3" t="n">
        <v>12</v>
      </c>
      <c r="I190" s="5" t="n">
        <f aca="false">(H190/H$528)*100</f>
        <v>0.0212239122744959</v>
      </c>
      <c r="J190" s="3" t="n">
        <v>5</v>
      </c>
      <c r="K190" s="5" t="n">
        <f aca="false">(J190/J$528)*100</f>
        <v>0.00739962409909577</v>
      </c>
    </row>
    <row r="191" customFormat="false" ht="14.65" hidden="false" customHeight="false" outlineLevel="0" collapsed="false">
      <c r="A191" s="0" t="s">
        <v>194</v>
      </c>
      <c r="B191" s="3" t="n">
        <v>48</v>
      </c>
      <c r="C191" s="5" t="n">
        <f aca="false">(B191/B$528)*100</f>
        <v>0.0690448791714615</v>
      </c>
      <c r="D191" s="3" t="n">
        <v>45</v>
      </c>
      <c r="E191" s="5" t="n">
        <f aca="false">(D191/D$528)*100</f>
        <v>0.068661407711439</v>
      </c>
      <c r="F191" s="3" t="n">
        <v>43</v>
      </c>
      <c r="G191" s="5" t="n">
        <f aca="false">(F191/F$528)*100</f>
        <v>0.0634639509999262</v>
      </c>
      <c r="H191" s="3" t="n">
        <v>37</v>
      </c>
      <c r="I191" s="5" t="n">
        <f aca="false">(H191/H$528)*100</f>
        <v>0.0654403961796958</v>
      </c>
      <c r="J191" s="3" t="n">
        <v>55</v>
      </c>
      <c r="K191" s="5" t="n">
        <f aca="false">(J191/J$528)*100</f>
        <v>0.0813958650900534</v>
      </c>
    </row>
    <row r="192" customFormat="false" ht="14.65" hidden="false" customHeight="false" outlineLevel="0" collapsed="false">
      <c r="A192" s="0" t="s">
        <v>195</v>
      </c>
      <c r="B192" s="3" t="n">
        <v>2</v>
      </c>
      <c r="C192" s="5" t="n">
        <f aca="false">(B192/B$528)*100</f>
        <v>0.00287686996547756</v>
      </c>
      <c r="D192" s="3" t="n">
        <v>2</v>
      </c>
      <c r="E192" s="5" t="n">
        <f aca="false">(D192/D$528)*100</f>
        <v>0.0030516181205084</v>
      </c>
      <c r="F192" s="3" t="n">
        <v>3</v>
      </c>
      <c r="G192" s="5" t="n">
        <f aca="false">(F192/F$528)*100</f>
        <v>0.00442771751162276</v>
      </c>
      <c r="H192" s="3" t="n">
        <v>2</v>
      </c>
      <c r="I192" s="5" t="n">
        <f aca="false">(H192/H$528)*100</f>
        <v>0.00353731871241599</v>
      </c>
      <c r="J192" s="3" t="n">
        <v>2</v>
      </c>
      <c r="K192" s="5" t="n">
        <f aca="false">(J192/J$528)*100</f>
        <v>0.00295984963963831</v>
      </c>
    </row>
    <row r="193" customFormat="false" ht="14.65" hidden="false" customHeight="false" outlineLevel="0" collapsed="false">
      <c r="A193" s="0" t="s">
        <v>196</v>
      </c>
      <c r="B193" s="3" t="n">
        <v>3</v>
      </c>
      <c r="C193" s="5" t="n">
        <f aca="false">(B193/B$528)*100</f>
        <v>0.00431530494821634</v>
      </c>
      <c r="D193" s="3" t="n">
        <v>3</v>
      </c>
      <c r="E193" s="5" t="n">
        <f aca="false">(D193/D$528)*100</f>
        <v>0.0045774271807626</v>
      </c>
      <c r="F193" s="3" t="n">
        <v>2</v>
      </c>
      <c r="G193" s="5" t="n">
        <f aca="false">(F193/F$528)*100</f>
        <v>0.00295181167441517</v>
      </c>
      <c r="H193" s="3" t="n">
        <v>1</v>
      </c>
      <c r="I193" s="5" t="n">
        <f aca="false">(H193/H$528)*100</f>
        <v>0.00176865935620799</v>
      </c>
      <c r="J193" s="3" t="n">
        <v>1</v>
      </c>
      <c r="K193" s="5" t="n">
        <f aca="false">(J193/J$528)*100</f>
        <v>0.00147992481981915</v>
      </c>
    </row>
    <row r="194" customFormat="false" ht="14.65" hidden="false" customHeight="false" outlineLevel="0" collapsed="false">
      <c r="A194" s="0" t="s">
        <v>197</v>
      </c>
      <c r="B194" s="3" t="n">
        <v>2</v>
      </c>
      <c r="C194" s="5" t="n">
        <f aca="false">(B194/B$528)*100</f>
        <v>0.00287686996547756</v>
      </c>
      <c r="D194" s="3" t="n">
        <v>2</v>
      </c>
      <c r="E194" s="5" t="n">
        <f aca="false">(D194/D$528)*100</f>
        <v>0.0030516181205084</v>
      </c>
      <c r="F194" s="3" t="n">
        <v>1</v>
      </c>
      <c r="G194" s="5" t="n">
        <f aca="false">(F194/F$528)*100</f>
        <v>0.00147590583720759</v>
      </c>
      <c r="H194" s="3" t="n">
        <v>3</v>
      </c>
      <c r="I194" s="5" t="n">
        <f aca="false">(H194/H$528)*100</f>
        <v>0.00530597806862398</v>
      </c>
      <c r="J194" s="3" t="n">
        <v>4</v>
      </c>
      <c r="K194" s="5" t="n">
        <f aca="false">(J194/J$528)*100</f>
        <v>0.00591969927927661</v>
      </c>
    </row>
    <row r="195" customFormat="false" ht="14.65" hidden="false" customHeight="false" outlineLevel="0" collapsed="false">
      <c r="A195" s="0" t="s">
        <v>198</v>
      </c>
      <c r="B195" s="3" t="n">
        <v>0</v>
      </c>
      <c r="C195" s="5" t="n">
        <f aca="false">(B195/B$528)*100</f>
        <v>0</v>
      </c>
      <c r="D195" s="3" t="n">
        <v>0</v>
      </c>
      <c r="E195" s="5" t="n">
        <f aca="false">(D195/D$528)*100</f>
        <v>0</v>
      </c>
      <c r="F195" s="3" t="n">
        <v>0</v>
      </c>
      <c r="G195" s="5" t="n">
        <f aca="false">(F195/F$528)*100</f>
        <v>0</v>
      </c>
      <c r="H195" s="3" t="n">
        <v>1</v>
      </c>
      <c r="I195" s="5" t="n">
        <f aca="false">(H195/H$528)*100</f>
        <v>0.00176865935620799</v>
      </c>
      <c r="J195" s="3" t="n">
        <v>1</v>
      </c>
      <c r="K195" s="5" t="n">
        <f aca="false">(J195/J$528)*100</f>
        <v>0.00147992481981915</v>
      </c>
    </row>
    <row r="196" customFormat="false" ht="14.65" hidden="false" customHeight="false" outlineLevel="0" collapsed="false">
      <c r="A196" s="0" t="s">
        <v>199</v>
      </c>
      <c r="B196" s="3" t="n">
        <v>9</v>
      </c>
      <c r="C196" s="5" t="n">
        <f aca="false">(B196/B$528)*100</f>
        <v>0.012945914844649</v>
      </c>
      <c r="D196" s="3" t="n">
        <v>8</v>
      </c>
      <c r="E196" s="5" t="n">
        <f aca="false">(D196/D$528)*100</f>
        <v>0.0122064724820336</v>
      </c>
      <c r="F196" s="3" t="n">
        <v>9</v>
      </c>
      <c r="G196" s="5" t="n">
        <f aca="false">(F196/F$528)*100</f>
        <v>0.0132831525348683</v>
      </c>
      <c r="H196" s="3" t="n">
        <v>4</v>
      </c>
      <c r="I196" s="5" t="n">
        <f aca="false">(H196/H$528)*100</f>
        <v>0.00707463742483198</v>
      </c>
      <c r="J196" s="3" t="n">
        <v>7</v>
      </c>
      <c r="K196" s="5" t="n">
        <f aca="false">(J196/J$528)*100</f>
        <v>0.0103594737387341</v>
      </c>
    </row>
    <row r="197" customFormat="false" ht="14.65" hidden="false" customHeight="false" outlineLevel="0" collapsed="false">
      <c r="A197" s="0" t="s">
        <v>200</v>
      </c>
      <c r="B197" s="3" t="n">
        <v>2</v>
      </c>
      <c r="C197" s="5" t="n">
        <f aca="false">(B197/B$528)*100</f>
        <v>0.00287686996547756</v>
      </c>
      <c r="D197" s="3" t="n">
        <v>1</v>
      </c>
      <c r="E197" s="5" t="n">
        <f aca="false">(D197/D$528)*100</f>
        <v>0.0015258090602542</v>
      </c>
      <c r="F197" s="3" t="n">
        <v>2</v>
      </c>
      <c r="G197" s="5" t="n">
        <f aca="false">(F197/F$528)*100</f>
        <v>0.00295181167441517</v>
      </c>
      <c r="H197" s="3" t="n">
        <v>1</v>
      </c>
      <c r="I197" s="5" t="n">
        <f aca="false">(H197/H$528)*100</f>
        <v>0.00176865935620799</v>
      </c>
      <c r="J197" s="3" t="n">
        <v>3</v>
      </c>
      <c r="K197" s="5" t="n">
        <f aca="false">(J197/J$528)*100</f>
        <v>0.00443977445945746</v>
      </c>
    </row>
    <row r="198" customFormat="false" ht="14.65" hidden="false" customHeight="false" outlineLevel="0" collapsed="false">
      <c r="A198" s="0" t="s">
        <v>201</v>
      </c>
      <c r="B198" s="3" t="n">
        <v>2</v>
      </c>
      <c r="C198" s="5" t="n">
        <f aca="false">(B198/B$528)*100</f>
        <v>0.00287686996547756</v>
      </c>
      <c r="D198" s="3" t="n">
        <v>2</v>
      </c>
      <c r="E198" s="5" t="n">
        <f aca="false">(D198/D$528)*100</f>
        <v>0.0030516181205084</v>
      </c>
      <c r="F198" s="3" t="n">
        <v>2</v>
      </c>
      <c r="G198" s="5" t="n">
        <f aca="false">(F198/F$528)*100</f>
        <v>0.00295181167441517</v>
      </c>
      <c r="H198" s="3" t="n">
        <v>1</v>
      </c>
      <c r="I198" s="5" t="n">
        <f aca="false">(H198/H$528)*100</f>
        <v>0.00176865935620799</v>
      </c>
      <c r="J198" s="3" t="n">
        <v>1</v>
      </c>
      <c r="K198" s="5" t="n">
        <f aca="false">(J198/J$528)*100</f>
        <v>0.00147992481981915</v>
      </c>
    </row>
    <row r="199" customFormat="false" ht="14.65" hidden="false" customHeight="false" outlineLevel="0" collapsed="false">
      <c r="A199" s="0" t="s">
        <v>202</v>
      </c>
      <c r="B199" s="3" t="n">
        <v>40</v>
      </c>
      <c r="C199" s="5" t="n">
        <f aca="false">(B199/B$528)*100</f>
        <v>0.0575373993095512</v>
      </c>
      <c r="D199" s="3" t="n">
        <v>39</v>
      </c>
      <c r="E199" s="5" t="n">
        <f aca="false">(D199/D$528)*100</f>
        <v>0.0595065533499138</v>
      </c>
      <c r="F199" s="3" t="n">
        <v>39</v>
      </c>
      <c r="G199" s="5" t="n">
        <f aca="false">(F199/F$528)*100</f>
        <v>0.0575603276510959</v>
      </c>
      <c r="H199" s="3" t="n">
        <v>37</v>
      </c>
      <c r="I199" s="5" t="n">
        <f aca="false">(H199/H$528)*100</f>
        <v>0.0654403961796958</v>
      </c>
      <c r="J199" s="3" t="n">
        <v>36</v>
      </c>
      <c r="K199" s="5" t="n">
        <f aca="false">(J199/J$528)*100</f>
        <v>0.0532772935134895</v>
      </c>
    </row>
    <row r="200" customFormat="false" ht="14.65" hidden="false" customHeight="false" outlineLevel="0" collapsed="false">
      <c r="A200" s="0" t="s">
        <v>203</v>
      </c>
      <c r="B200" s="3" t="n">
        <v>1</v>
      </c>
      <c r="C200" s="5" t="n">
        <f aca="false">(B200/B$528)*100</f>
        <v>0.00143843498273878</v>
      </c>
      <c r="D200" s="3" t="n">
        <v>1</v>
      </c>
      <c r="E200" s="5" t="n">
        <f aca="false">(D200/D$528)*100</f>
        <v>0.0015258090602542</v>
      </c>
      <c r="F200" s="3" t="n">
        <v>1</v>
      </c>
      <c r="G200" s="5" t="n">
        <f aca="false">(F200/F$528)*100</f>
        <v>0.00147590583720759</v>
      </c>
      <c r="H200" s="3" t="n">
        <v>1</v>
      </c>
      <c r="I200" s="5" t="n">
        <f aca="false">(H200/H$528)*100</f>
        <v>0.00176865935620799</v>
      </c>
      <c r="J200" s="3" t="n">
        <v>1</v>
      </c>
      <c r="K200" s="5" t="n">
        <f aca="false">(J200/J$528)*100</f>
        <v>0.00147992481981915</v>
      </c>
    </row>
    <row r="201" customFormat="false" ht="14.65" hidden="false" customHeight="false" outlineLevel="0" collapsed="false">
      <c r="A201" s="0" t="s">
        <v>204</v>
      </c>
      <c r="B201" s="3" t="n">
        <v>24</v>
      </c>
      <c r="C201" s="5" t="n">
        <f aca="false">(B201/B$528)*100</f>
        <v>0.0345224395857307</v>
      </c>
      <c r="D201" s="3" t="n">
        <v>22</v>
      </c>
      <c r="E201" s="5" t="n">
        <f aca="false">(D201/D$528)*100</f>
        <v>0.0335677993255924</v>
      </c>
      <c r="F201" s="3" t="n">
        <v>24</v>
      </c>
      <c r="G201" s="5" t="n">
        <f aca="false">(F201/F$528)*100</f>
        <v>0.0354217400929821</v>
      </c>
      <c r="H201" s="3" t="n">
        <v>24</v>
      </c>
      <c r="I201" s="5" t="n">
        <f aca="false">(H201/H$528)*100</f>
        <v>0.0424478245489919</v>
      </c>
      <c r="J201" s="3" t="n">
        <v>20</v>
      </c>
      <c r="K201" s="5" t="n">
        <f aca="false">(J201/J$528)*100</f>
        <v>0.0295984963963831</v>
      </c>
    </row>
    <row r="202" customFormat="false" ht="14.65" hidden="false" customHeight="false" outlineLevel="0" collapsed="false">
      <c r="A202" s="0" t="s">
        <v>205</v>
      </c>
      <c r="B202" s="3" t="n">
        <v>5</v>
      </c>
      <c r="C202" s="5" t="n">
        <f aca="false">(B202/B$528)*100</f>
        <v>0.0071921749136939</v>
      </c>
      <c r="D202" s="3" t="n">
        <v>4</v>
      </c>
      <c r="E202" s="5" t="n">
        <f aca="false">(D202/D$528)*100</f>
        <v>0.0061032362410168</v>
      </c>
      <c r="F202" s="3" t="n">
        <v>5</v>
      </c>
      <c r="G202" s="5" t="n">
        <f aca="false">(F202/F$528)*100</f>
        <v>0.00737952918603793</v>
      </c>
      <c r="H202" s="3" t="n">
        <v>6</v>
      </c>
      <c r="I202" s="5" t="n">
        <f aca="false">(H202/H$528)*100</f>
        <v>0.010611956137248</v>
      </c>
      <c r="J202" s="3" t="n">
        <v>8</v>
      </c>
      <c r="K202" s="5" t="n">
        <f aca="false">(J202/J$528)*100</f>
        <v>0.0118393985585532</v>
      </c>
    </row>
    <row r="203" customFormat="false" ht="14.65" hidden="false" customHeight="false" outlineLevel="0" collapsed="false">
      <c r="A203" s="0" t="s">
        <v>206</v>
      </c>
      <c r="B203" s="3" t="n">
        <v>0</v>
      </c>
      <c r="C203" s="5" t="n">
        <f aca="false">(B203/B$528)*100</f>
        <v>0</v>
      </c>
      <c r="D203" s="3" t="n">
        <v>0</v>
      </c>
      <c r="E203" s="5" t="n">
        <f aca="false">(D203/D$528)*100</f>
        <v>0</v>
      </c>
      <c r="F203" s="3" t="n">
        <v>0</v>
      </c>
      <c r="G203" s="5" t="n">
        <f aca="false">(F203/F$528)*100</f>
        <v>0</v>
      </c>
      <c r="H203" s="3" t="n">
        <v>2</v>
      </c>
      <c r="I203" s="5" t="n">
        <f aca="false">(H203/H$528)*100</f>
        <v>0.00353731871241599</v>
      </c>
      <c r="J203" s="3" t="n">
        <v>0</v>
      </c>
      <c r="K203" s="5" t="n">
        <f aca="false">(J203/J$528)*100</f>
        <v>0</v>
      </c>
    </row>
    <row r="204" customFormat="false" ht="14.65" hidden="false" customHeight="false" outlineLevel="0" collapsed="false">
      <c r="A204" s="0" t="s">
        <v>207</v>
      </c>
      <c r="B204" s="3" t="n">
        <v>2</v>
      </c>
      <c r="C204" s="5" t="n">
        <f aca="false">(B204/B$528)*100</f>
        <v>0.00287686996547756</v>
      </c>
      <c r="D204" s="3" t="n">
        <v>2</v>
      </c>
      <c r="E204" s="5" t="n">
        <f aca="false">(D204/D$528)*100</f>
        <v>0.0030516181205084</v>
      </c>
      <c r="F204" s="3" t="n">
        <v>2</v>
      </c>
      <c r="G204" s="5" t="n">
        <f aca="false">(F204/F$528)*100</f>
        <v>0.00295181167441517</v>
      </c>
      <c r="H204" s="3" t="n">
        <v>2</v>
      </c>
      <c r="I204" s="5" t="n">
        <f aca="false">(H204/H$528)*100</f>
        <v>0.00353731871241599</v>
      </c>
      <c r="J204" s="3" t="n">
        <v>2</v>
      </c>
      <c r="K204" s="5" t="n">
        <f aca="false">(J204/J$528)*100</f>
        <v>0.00295984963963831</v>
      </c>
    </row>
    <row r="205" customFormat="false" ht="14.65" hidden="false" customHeight="false" outlineLevel="0" collapsed="false">
      <c r="A205" s="0" t="s">
        <v>208</v>
      </c>
      <c r="B205" s="3" t="n">
        <v>1562</v>
      </c>
      <c r="C205" s="5" t="n">
        <f aca="false">(B205/B$528)*100</f>
        <v>2.24683544303797</v>
      </c>
      <c r="D205" s="3" t="n">
        <v>1479</v>
      </c>
      <c r="E205" s="5" t="n">
        <f aca="false">(D205/D$528)*100</f>
        <v>2.25667160011596</v>
      </c>
      <c r="F205" s="3" t="n">
        <v>1509</v>
      </c>
      <c r="G205" s="5" t="n">
        <f aca="false">(F205/F$528)*100</f>
        <v>2.22714190834625</v>
      </c>
      <c r="H205" s="3" t="n">
        <v>1272</v>
      </c>
      <c r="I205" s="5" t="n">
        <f aca="false">(H205/H$528)*100</f>
        <v>2.24973470109657</v>
      </c>
      <c r="J205" s="3" t="n">
        <v>1516</v>
      </c>
      <c r="K205" s="5" t="n">
        <f aca="false">(J205/J$528)*100</f>
        <v>2.24356602684584</v>
      </c>
    </row>
    <row r="206" customFormat="false" ht="14.65" hidden="false" customHeight="false" outlineLevel="0" collapsed="false">
      <c r="A206" s="0" t="s">
        <v>209</v>
      </c>
      <c r="B206" s="3" t="n">
        <v>12</v>
      </c>
      <c r="C206" s="5" t="n">
        <f aca="false">(B206/B$528)*100</f>
        <v>0.0172612197928654</v>
      </c>
      <c r="D206" s="3" t="n">
        <v>10</v>
      </c>
      <c r="E206" s="5" t="n">
        <f aca="false">(D206/D$528)*100</f>
        <v>0.015258090602542</v>
      </c>
      <c r="F206" s="3" t="n">
        <v>12</v>
      </c>
      <c r="G206" s="5" t="n">
        <f aca="false">(F206/F$528)*100</f>
        <v>0.017710870046491</v>
      </c>
      <c r="H206" s="3" t="n">
        <v>12</v>
      </c>
      <c r="I206" s="5" t="n">
        <f aca="false">(H206/H$528)*100</f>
        <v>0.0212239122744959</v>
      </c>
      <c r="J206" s="3" t="n">
        <v>16</v>
      </c>
      <c r="K206" s="5" t="n">
        <f aca="false">(J206/J$528)*100</f>
        <v>0.0236787971171065</v>
      </c>
    </row>
    <row r="207" customFormat="false" ht="14.65" hidden="false" customHeight="false" outlineLevel="0" collapsed="false">
      <c r="A207" s="0" t="s">
        <v>210</v>
      </c>
      <c r="B207" s="3" t="n">
        <v>4</v>
      </c>
      <c r="C207" s="5" t="n">
        <f aca="false">(B207/B$528)*100</f>
        <v>0.00575373993095512</v>
      </c>
      <c r="D207" s="3" t="n">
        <v>4</v>
      </c>
      <c r="E207" s="5" t="n">
        <f aca="false">(D207/D$528)*100</f>
        <v>0.0061032362410168</v>
      </c>
      <c r="F207" s="3" t="n">
        <v>4</v>
      </c>
      <c r="G207" s="5" t="n">
        <f aca="false">(F207/F$528)*100</f>
        <v>0.00590362334883035</v>
      </c>
      <c r="H207" s="3" t="n">
        <v>4</v>
      </c>
      <c r="I207" s="5" t="n">
        <f aca="false">(H207/H$528)*100</f>
        <v>0.00707463742483198</v>
      </c>
      <c r="J207" s="3" t="n">
        <v>4</v>
      </c>
      <c r="K207" s="5" t="n">
        <f aca="false">(J207/J$528)*100</f>
        <v>0.00591969927927661</v>
      </c>
    </row>
    <row r="208" customFormat="false" ht="14.65" hidden="false" customHeight="false" outlineLevel="0" collapsed="false">
      <c r="A208" s="0" t="s">
        <v>211</v>
      </c>
      <c r="B208" s="3" t="n">
        <v>1</v>
      </c>
      <c r="C208" s="5" t="n">
        <f aca="false">(B208/B$528)*100</f>
        <v>0.00143843498273878</v>
      </c>
      <c r="D208" s="3" t="n">
        <v>1</v>
      </c>
      <c r="E208" s="5" t="n">
        <f aca="false">(D208/D$528)*100</f>
        <v>0.0015258090602542</v>
      </c>
      <c r="F208" s="3" t="n">
        <v>1</v>
      </c>
      <c r="G208" s="5" t="n">
        <f aca="false">(F208/F$528)*100</f>
        <v>0.00147590583720759</v>
      </c>
      <c r="H208" s="3" t="n">
        <v>2</v>
      </c>
      <c r="I208" s="5" t="n">
        <f aca="false">(H208/H$528)*100</f>
        <v>0.00353731871241599</v>
      </c>
      <c r="J208" s="3" t="n">
        <v>1</v>
      </c>
      <c r="K208" s="5" t="n">
        <f aca="false">(J208/J$528)*100</f>
        <v>0.00147992481981915</v>
      </c>
    </row>
    <row r="209" customFormat="false" ht="14.65" hidden="false" customHeight="false" outlineLevel="0" collapsed="false">
      <c r="A209" s="0" t="s">
        <v>212</v>
      </c>
      <c r="B209" s="3" t="n">
        <v>30</v>
      </c>
      <c r="C209" s="5" t="n">
        <f aca="false">(B209/B$528)*100</f>
        <v>0.0431530494821634</v>
      </c>
      <c r="D209" s="3" t="n">
        <v>29</v>
      </c>
      <c r="E209" s="5" t="n">
        <f aca="false">(D209/D$528)*100</f>
        <v>0.0442484627473718</v>
      </c>
      <c r="F209" s="3" t="n">
        <v>30</v>
      </c>
      <c r="G209" s="5" t="n">
        <f aca="false">(F209/F$528)*100</f>
        <v>0.0442771751162276</v>
      </c>
      <c r="H209" s="3" t="n">
        <v>34</v>
      </c>
      <c r="I209" s="5" t="n">
        <f aca="false">(H209/H$528)*100</f>
        <v>0.0601344181110718</v>
      </c>
      <c r="J209" s="3" t="n">
        <v>38</v>
      </c>
      <c r="K209" s="5" t="n">
        <f aca="false">(J209/J$528)*100</f>
        <v>0.0562371431531278</v>
      </c>
    </row>
    <row r="210" customFormat="false" ht="14.65" hidden="false" customHeight="false" outlineLevel="0" collapsed="false">
      <c r="A210" s="0" t="s">
        <v>213</v>
      </c>
      <c r="B210" s="3" t="n">
        <v>1</v>
      </c>
      <c r="C210" s="5" t="n">
        <f aca="false">(B210/B$528)*100</f>
        <v>0.00143843498273878</v>
      </c>
      <c r="D210" s="3" t="n">
        <v>1</v>
      </c>
      <c r="E210" s="5" t="n">
        <f aca="false">(D210/D$528)*100</f>
        <v>0.0015258090602542</v>
      </c>
      <c r="F210" s="3" t="n">
        <v>1</v>
      </c>
      <c r="G210" s="5" t="n">
        <f aca="false">(F210/F$528)*100</f>
        <v>0.00147590583720759</v>
      </c>
      <c r="H210" s="3" t="n">
        <v>1</v>
      </c>
      <c r="I210" s="5" t="n">
        <f aca="false">(H210/H$528)*100</f>
        <v>0.00176865935620799</v>
      </c>
      <c r="J210" s="3" t="n">
        <v>2</v>
      </c>
      <c r="K210" s="5" t="n">
        <f aca="false">(J210/J$528)*100</f>
        <v>0.00295984963963831</v>
      </c>
    </row>
    <row r="211" customFormat="false" ht="14.65" hidden="false" customHeight="false" outlineLevel="0" collapsed="false">
      <c r="A211" s="0" t="s">
        <v>214</v>
      </c>
      <c r="B211" s="3" t="n">
        <v>963</v>
      </c>
      <c r="C211" s="5" t="n">
        <f aca="false">(B211/B$528)*100</f>
        <v>1.38521288837745</v>
      </c>
      <c r="D211" s="3" t="n">
        <v>913</v>
      </c>
      <c r="E211" s="5" t="n">
        <f aca="false">(D211/D$528)*100</f>
        <v>1.39306367201208</v>
      </c>
      <c r="F211" s="3" t="n">
        <v>930</v>
      </c>
      <c r="G211" s="5" t="n">
        <f aca="false">(F211/F$528)*100</f>
        <v>1.37259242860306</v>
      </c>
      <c r="H211" s="3" t="n">
        <v>762</v>
      </c>
      <c r="I211" s="5" t="n">
        <f aca="false">(H211/H$528)*100</f>
        <v>1.34771842943049</v>
      </c>
      <c r="J211" s="3" t="n">
        <v>943</v>
      </c>
      <c r="K211" s="5" t="n">
        <f aca="false">(J211/J$528)*100</f>
        <v>1.39556910508946</v>
      </c>
    </row>
    <row r="212" customFormat="false" ht="14.65" hidden="false" customHeight="false" outlineLevel="0" collapsed="false">
      <c r="A212" s="0" t="s">
        <v>215</v>
      </c>
      <c r="B212" s="3" t="n">
        <v>11</v>
      </c>
      <c r="C212" s="5" t="n">
        <f aca="false">(B212/B$528)*100</f>
        <v>0.0158227848101266</v>
      </c>
      <c r="D212" s="3" t="n">
        <v>11</v>
      </c>
      <c r="E212" s="5" t="n">
        <f aca="false">(D212/D$528)*100</f>
        <v>0.0167838996627962</v>
      </c>
      <c r="F212" s="3" t="n">
        <v>13</v>
      </c>
      <c r="G212" s="5" t="n">
        <f aca="false">(F212/F$528)*100</f>
        <v>0.0191867758836986</v>
      </c>
      <c r="H212" s="3" t="n">
        <v>13</v>
      </c>
      <c r="I212" s="5" t="n">
        <f aca="false">(H212/H$528)*100</f>
        <v>0.0229925716307039</v>
      </c>
      <c r="J212" s="3" t="n">
        <v>15</v>
      </c>
      <c r="K212" s="5" t="n">
        <f aca="false">(J212/J$528)*100</f>
        <v>0.0221988722972873</v>
      </c>
    </row>
    <row r="213" customFormat="false" ht="14.65" hidden="false" customHeight="false" outlineLevel="0" collapsed="false">
      <c r="A213" s="0" t="s">
        <v>216</v>
      </c>
      <c r="B213" s="3" t="n">
        <v>58</v>
      </c>
      <c r="C213" s="5" t="n">
        <f aca="false">(B213/B$528)*100</f>
        <v>0.0834292289988493</v>
      </c>
      <c r="D213" s="3" t="n">
        <v>54</v>
      </c>
      <c r="E213" s="5" t="n">
        <f aca="false">(D213/D$528)*100</f>
        <v>0.0823936892537268</v>
      </c>
      <c r="F213" s="3" t="n">
        <v>62</v>
      </c>
      <c r="G213" s="5" t="n">
        <f aca="false">(F213/F$528)*100</f>
        <v>0.0915061619068704</v>
      </c>
      <c r="H213" s="3" t="n">
        <v>46</v>
      </c>
      <c r="I213" s="5" t="n">
        <f aca="false">(H213/H$528)*100</f>
        <v>0.0813583303855677</v>
      </c>
      <c r="J213" s="3" t="n">
        <v>36</v>
      </c>
      <c r="K213" s="5" t="n">
        <f aca="false">(J213/J$528)*100</f>
        <v>0.0532772935134895</v>
      </c>
    </row>
    <row r="214" customFormat="false" ht="14.65" hidden="false" customHeight="false" outlineLevel="0" collapsed="false">
      <c r="A214" s="0" t="s">
        <v>217</v>
      </c>
      <c r="B214" s="3" t="n">
        <v>13</v>
      </c>
      <c r="C214" s="5" t="n">
        <f aca="false">(B214/B$528)*100</f>
        <v>0.0186996547756041</v>
      </c>
      <c r="D214" s="3" t="n">
        <v>11</v>
      </c>
      <c r="E214" s="5" t="n">
        <f aca="false">(D214/D$528)*100</f>
        <v>0.0167838996627962</v>
      </c>
      <c r="F214" s="3" t="n">
        <v>18</v>
      </c>
      <c r="G214" s="5" t="n">
        <f aca="false">(F214/F$528)*100</f>
        <v>0.0265663050697365</v>
      </c>
      <c r="H214" s="3" t="n">
        <v>8</v>
      </c>
      <c r="I214" s="5" t="n">
        <f aca="false">(H214/H$528)*100</f>
        <v>0.014149274849664</v>
      </c>
      <c r="J214" s="3" t="n">
        <v>9</v>
      </c>
      <c r="K214" s="5" t="n">
        <f aca="false">(J214/J$528)*100</f>
        <v>0.0133193233783724</v>
      </c>
    </row>
    <row r="215" customFormat="false" ht="14.65" hidden="false" customHeight="false" outlineLevel="0" collapsed="false">
      <c r="A215" s="0" t="s">
        <v>218</v>
      </c>
      <c r="B215" s="3" t="n">
        <v>3</v>
      </c>
      <c r="C215" s="5" t="n">
        <f aca="false">(B215/B$528)*100</f>
        <v>0.00431530494821634</v>
      </c>
      <c r="D215" s="3" t="n">
        <v>3</v>
      </c>
      <c r="E215" s="5" t="n">
        <f aca="false">(D215/D$528)*100</f>
        <v>0.0045774271807626</v>
      </c>
      <c r="F215" s="3" t="n">
        <v>4</v>
      </c>
      <c r="G215" s="5" t="n">
        <f aca="false">(F215/F$528)*100</f>
        <v>0.00590362334883035</v>
      </c>
      <c r="H215" s="3" t="n">
        <v>4</v>
      </c>
      <c r="I215" s="5" t="n">
        <f aca="false">(H215/H$528)*100</f>
        <v>0.00707463742483198</v>
      </c>
      <c r="J215" s="3" t="n">
        <v>3</v>
      </c>
      <c r="K215" s="5" t="n">
        <f aca="false">(J215/J$528)*100</f>
        <v>0.00443977445945746</v>
      </c>
    </row>
    <row r="216" customFormat="false" ht="14.65" hidden="false" customHeight="false" outlineLevel="0" collapsed="false">
      <c r="A216" s="0" t="s">
        <v>219</v>
      </c>
      <c r="B216" s="3" t="n">
        <v>1</v>
      </c>
      <c r="C216" s="5" t="n">
        <f aca="false">(B216/B$528)*100</f>
        <v>0.00143843498273878</v>
      </c>
      <c r="D216" s="3" t="n">
        <v>1</v>
      </c>
      <c r="E216" s="5" t="n">
        <f aca="false">(D216/D$528)*100</f>
        <v>0.0015258090602542</v>
      </c>
      <c r="F216" s="3" t="n">
        <v>0</v>
      </c>
      <c r="G216" s="5" t="n">
        <f aca="false">(F216/F$528)*100</f>
        <v>0</v>
      </c>
      <c r="H216" s="3" t="n">
        <v>1</v>
      </c>
      <c r="I216" s="5" t="n">
        <f aca="false">(H216/H$528)*100</f>
        <v>0.00176865935620799</v>
      </c>
      <c r="J216" s="3" t="n">
        <v>0</v>
      </c>
      <c r="K216" s="5" t="n">
        <f aca="false">(J216/J$528)*100</f>
        <v>0</v>
      </c>
    </row>
    <row r="217" customFormat="false" ht="14.65" hidden="false" customHeight="false" outlineLevel="0" collapsed="false">
      <c r="A217" s="0" t="s">
        <v>220</v>
      </c>
      <c r="B217" s="3" t="n">
        <v>1</v>
      </c>
      <c r="C217" s="5" t="n">
        <f aca="false">(B217/B$528)*100</f>
        <v>0.00143843498273878</v>
      </c>
      <c r="D217" s="3" t="n">
        <v>0</v>
      </c>
      <c r="E217" s="5" t="n">
        <f aca="false">(D217/D$528)*100</f>
        <v>0</v>
      </c>
      <c r="F217" s="3" t="n">
        <v>0</v>
      </c>
      <c r="G217" s="5" t="n">
        <f aca="false">(F217/F$528)*100</f>
        <v>0</v>
      </c>
      <c r="H217" s="3" t="n">
        <v>0</v>
      </c>
      <c r="I217" s="5" t="n">
        <f aca="false">(H217/H$528)*100</f>
        <v>0</v>
      </c>
      <c r="J217" s="3" t="n">
        <v>0</v>
      </c>
      <c r="K217" s="5" t="n">
        <f aca="false">(J217/J$528)*100</f>
        <v>0</v>
      </c>
    </row>
    <row r="218" customFormat="false" ht="14.65" hidden="false" customHeight="false" outlineLevel="0" collapsed="false">
      <c r="A218" s="0" t="s">
        <v>221</v>
      </c>
      <c r="B218" s="3" t="n">
        <v>65</v>
      </c>
      <c r="C218" s="5" t="n">
        <f aca="false">(B218/B$528)*100</f>
        <v>0.0934982738780207</v>
      </c>
      <c r="D218" s="3" t="n">
        <v>62</v>
      </c>
      <c r="E218" s="5" t="n">
        <f aca="false">(D218/D$528)*100</f>
        <v>0.0946001617357604</v>
      </c>
      <c r="F218" s="3" t="n">
        <v>64</v>
      </c>
      <c r="G218" s="5" t="n">
        <f aca="false">(F218/F$528)*100</f>
        <v>0.0944579735812855</v>
      </c>
      <c r="H218" s="3" t="n">
        <v>51</v>
      </c>
      <c r="I218" s="5" t="n">
        <f aca="false">(H218/H$528)*100</f>
        <v>0.0902016271666077</v>
      </c>
      <c r="J218" s="3" t="n">
        <v>49</v>
      </c>
      <c r="K218" s="5" t="n">
        <f aca="false">(J218/J$528)*100</f>
        <v>0.0725163161711385</v>
      </c>
    </row>
    <row r="219" customFormat="false" ht="14.65" hidden="false" customHeight="false" outlineLevel="0" collapsed="false">
      <c r="A219" s="0" t="s">
        <v>222</v>
      </c>
      <c r="B219" s="3" t="n">
        <v>1987</v>
      </c>
      <c r="C219" s="5" t="n">
        <f aca="false">(B219/B$528)*100</f>
        <v>2.85817031070196</v>
      </c>
      <c r="D219" s="3" t="n">
        <v>1877</v>
      </c>
      <c r="E219" s="5" t="n">
        <f aca="false">(D219/D$528)*100</f>
        <v>2.86394360609713</v>
      </c>
      <c r="F219" s="3" t="n">
        <v>1944</v>
      </c>
      <c r="G219" s="5" t="n">
        <f aca="false">(F219/F$528)*100</f>
        <v>2.86916094753155</v>
      </c>
      <c r="H219" s="3" t="n">
        <v>1644</v>
      </c>
      <c r="I219" s="5" t="n">
        <f aca="false">(H219/H$528)*100</f>
        <v>2.90767598160594</v>
      </c>
      <c r="J219" s="3" t="n">
        <v>1977</v>
      </c>
      <c r="K219" s="5" t="n">
        <f aca="false">(J219/J$528)*100</f>
        <v>2.92581136878247</v>
      </c>
    </row>
    <row r="220" customFormat="false" ht="14.65" hidden="false" customHeight="false" outlineLevel="0" collapsed="false">
      <c r="A220" s="0" t="s">
        <v>223</v>
      </c>
      <c r="B220" s="3" t="n">
        <v>1</v>
      </c>
      <c r="C220" s="5" t="n">
        <f aca="false">(B220/B$528)*100</f>
        <v>0.00143843498273878</v>
      </c>
      <c r="D220" s="3" t="n">
        <v>1</v>
      </c>
      <c r="E220" s="5" t="n">
        <f aca="false">(D220/D$528)*100</f>
        <v>0.0015258090602542</v>
      </c>
      <c r="F220" s="3" t="n">
        <v>1</v>
      </c>
      <c r="G220" s="5" t="n">
        <f aca="false">(F220/F$528)*100</f>
        <v>0.00147590583720759</v>
      </c>
      <c r="H220" s="3" t="n">
        <v>1</v>
      </c>
      <c r="I220" s="5" t="n">
        <f aca="false">(H220/H$528)*100</f>
        <v>0.00176865935620799</v>
      </c>
      <c r="J220" s="3" t="n">
        <v>0</v>
      </c>
      <c r="K220" s="5" t="n">
        <f aca="false">(J220/J$528)*100</f>
        <v>0</v>
      </c>
    </row>
    <row r="221" customFormat="false" ht="14.65" hidden="false" customHeight="false" outlineLevel="0" collapsed="false">
      <c r="A221" s="0" t="s">
        <v>224</v>
      </c>
      <c r="B221" s="3" t="n">
        <v>1186</v>
      </c>
      <c r="C221" s="5" t="n">
        <f aca="false">(B221/B$528)*100</f>
        <v>1.70598388952819</v>
      </c>
      <c r="D221" s="3" t="n">
        <v>1108</v>
      </c>
      <c r="E221" s="5" t="n">
        <f aca="false">(D221/D$528)*100</f>
        <v>1.69059643876165</v>
      </c>
      <c r="F221" s="3" t="n">
        <v>1158</v>
      </c>
      <c r="G221" s="5" t="n">
        <f aca="false">(F221/F$528)*100</f>
        <v>1.70909895948638</v>
      </c>
      <c r="H221" s="3" t="n">
        <v>971</v>
      </c>
      <c r="I221" s="5" t="n">
        <f aca="false">(H221/H$528)*100</f>
        <v>1.71736823487796</v>
      </c>
      <c r="J221" s="3" t="n">
        <v>1161</v>
      </c>
      <c r="K221" s="5" t="n">
        <f aca="false">(J221/J$528)*100</f>
        <v>1.71819271581004</v>
      </c>
    </row>
    <row r="222" customFormat="false" ht="14.65" hidden="false" customHeight="false" outlineLevel="0" collapsed="false">
      <c r="A222" s="0" t="s">
        <v>225</v>
      </c>
      <c r="B222" s="3" t="n">
        <v>760</v>
      </c>
      <c r="C222" s="5" t="n">
        <f aca="false">(B222/B$528)*100</f>
        <v>1.09321058688147</v>
      </c>
      <c r="D222" s="3" t="n">
        <v>707</v>
      </c>
      <c r="E222" s="5" t="n">
        <f aca="false">(D222/D$528)*100</f>
        <v>1.07874700559972</v>
      </c>
      <c r="F222" s="3" t="n">
        <v>737</v>
      </c>
      <c r="G222" s="5" t="n">
        <f aca="false">(F222/F$528)*100</f>
        <v>1.08774260202199</v>
      </c>
      <c r="H222" s="3" t="n">
        <v>633</v>
      </c>
      <c r="I222" s="5" t="n">
        <f aca="false">(H222/H$528)*100</f>
        <v>1.11956137247966</v>
      </c>
      <c r="J222" s="3" t="n">
        <v>750</v>
      </c>
      <c r="K222" s="5" t="n">
        <f aca="false">(J222/J$528)*100</f>
        <v>1.10994361486436</v>
      </c>
    </row>
    <row r="223" customFormat="false" ht="14.65" hidden="false" customHeight="false" outlineLevel="0" collapsed="false">
      <c r="A223" s="0" t="s">
        <v>226</v>
      </c>
      <c r="B223" s="3" t="n">
        <v>1970</v>
      </c>
      <c r="C223" s="5" t="n">
        <f aca="false">(B223/B$528)*100</f>
        <v>2.8337169159954</v>
      </c>
      <c r="D223" s="3" t="n">
        <v>1860</v>
      </c>
      <c r="E223" s="5" t="n">
        <f aca="false">(D223/D$528)*100</f>
        <v>2.83800485207281</v>
      </c>
      <c r="F223" s="3" t="n">
        <v>1926</v>
      </c>
      <c r="G223" s="5" t="n">
        <f aca="false">(F223/F$528)*100</f>
        <v>2.84259464246181</v>
      </c>
      <c r="H223" s="3" t="n">
        <v>1631</v>
      </c>
      <c r="I223" s="5" t="n">
        <f aca="false">(H223/H$528)*100</f>
        <v>2.88468340997524</v>
      </c>
      <c r="J223" s="3" t="n">
        <v>1961</v>
      </c>
      <c r="K223" s="5" t="n">
        <f aca="false">(J223/J$528)*100</f>
        <v>2.90213257166536</v>
      </c>
    </row>
    <row r="224" customFormat="false" ht="14.65" hidden="false" customHeight="false" outlineLevel="0" collapsed="false">
      <c r="A224" s="0" t="s">
        <v>227</v>
      </c>
      <c r="B224" s="3" t="n">
        <v>31</v>
      </c>
      <c r="C224" s="5" t="n">
        <f aca="false">(B224/B$528)*100</f>
        <v>0.0445914844649022</v>
      </c>
      <c r="D224" s="3" t="n">
        <v>31</v>
      </c>
      <c r="E224" s="5" t="n">
        <f aca="false">(D224/D$528)*100</f>
        <v>0.0473000808678802</v>
      </c>
      <c r="F224" s="3" t="n">
        <v>32</v>
      </c>
      <c r="G224" s="5" t="n">
        <f aca="false">(F224/F$528)*100</f>
        <v>0.0472289867906428</v>
      </c>
      <c r="H224" s="3" t="n">
        <v>31</v>
      </c>
      <c r="I224" s="5" t="n">
        <f aca="false">(H224/H$528)*100</f>
        <v>0.0548284400424478</v>
      </c>
      <c r="J224" s="3" t="n">
        <v>41</v>
      </c>
      <c r="K224" s="5" t="n">
        <f aca="false">(J224/J$528)*100</f>
        <v>0.0606769176125853</v>
      </c>
    </row>
    <row r="225" customFormat="false" ht="14.65" hidden="false" customHeight="false" outlineLevel="0" collapsed="false">
      <c r="A225" s="0" t="s">
        <v>228</v>
      </c>
      <c r="B225" s="3" t="n">
        <v>703</v>
      </c>
      <c r="C225" s="5" t="n">
        <f aca="false">(B225/B$528)*100</f>
        <v>1.01121979286536</v>
      </c>
      <c r="D225" s="3" t="n">
        <v>665</v>
      </c>
      <c r="E225" s="5" t="n">
        <f aca="false">(D225/D$528)*100</f>
        <v>1.01466302506904</v>
      </c>
      <c r="F225" s="3" t="n">
        <v>665</v>
      </c>
      <c r="G225" s="5" t="n">
        <f aca="false">(F225/F$528)*100</f>
        <v>0.981477381743045</v>
      </c>
      <c r="H225" s="3" t="n">
        <v>559</v>
      </c>
      <c r="I225" s="5" t="n">
        <f aca="false">(H225/H$528)*100</f>
        <v>0.988680580120269</v>
      </c>
      <c r="J225" s="3" t="n">
        <v>668</v>
      </c>
      <c r="K225" s="5" t="n">
        <f aca="false">(J225/J$528)*100</f>
        <v>0.988589779639194</v>
      </c>
    </row>
    <row r="226" customFormat="false" ht="14.65" hidden="false" customHeight="false" outlineLevel="0" collapsed="false">
      <c r="A226" s="0" t="s">
        <v>229</v>
      </c>
      <c r="B226" s="3" t="n">
        <v>17</v>
      </c>
      <c r="C226" s="5" t="n">
        <f aca="false">(B226/B$528)*100</f>
        <v>0.0244533947065593</v>
      </c>
      <c r="D226" s="3" t="n">
        <v>16</v>
      </c>
      <c r="E226" s="5" t="n">
        <f aca="false">(D226/D$528)*100</f>
        <v>0.0244129449640672</v>
      </c>
      <c r="F226" s="3" t="n">
        <v>17</v>
      </c>
      <c r="G226" s="5" t="n">
        <f aca="false">(F226/F$528)*100</f>
        <v>0.025090399232529</v>
      </c>
      <c r="H226" s="3" t="n">
        <v>16</v>
      </c>
      <c r="I226" s="5" t="n">
        <f aca="false">(H226/H$528)*100</f>
        <v>0.0282985496993279</v>
      </c>
      <c r="J226" s="3" t="n">
        <v>20</v>
      </c>
      <c r="K226" s="5" t="n">
        <f aca="false">(J226/J$528)*100</f>
        <v>0.0295984963963831</v>
      </c>
    </row>
    <row r="227" customFormat="false" ht="14.65" hidden="false" customHeight="false" outlineLevel="0" collapsed="false">
      <c r="A227" s="0" t="s">
        <v>230</v>
      </c>
      <c r="B227" s="3" t="n">
        <v>1</v>
      </c>
      <c r="C227" s="5" t="n">
        <f aca="false">(B227/B$528)*100</f>
        <v>0.00143843498273878</v>
      </c>
      <c r="D227" s="3" t="n">
        <v>1</v>
      </c>
      <c r="E227" s="5" t="n">
        <f aca="false">(D227/D$528)*100</f>
        <v>0.0015258090602542</v>
      </c>
      <c r="F227" s="3" t="n">
        <v>1</v>
      </c>
      <c r="G227" s="5" t="n">
        <f aca="false">(F227/F$528)*100</f>
        <v>0.00147590583720759</v>
      </c>
      <c r="H227" s="3" t="n">
        <v>1</v>
      </c>
      <c r="I227" s="5" t="n">
        <f aca="false">(H227/H$528)*100</f>
        <v>0.00176865935620799</v>
      </c>
      <c r="J227" s="3" t="n">
        <v>0</v>
      </c>
      <c r="K227" s="5" t="n">
        <f aca="false">(J227/J$528)*100</f>
        <v>0</v>
      </c>
    </row>
    <row r="228" customFormat="false" ht="14.65" hidden="false" customHeight="false" outlineLevel="0" collapsed="false">
      <c r="A228" s="0" t="s">
        <v>231</v>
      </c>
      <c r="B228" s="3" t="n">
        <v>1</v>
      </c>
      <c r="C228" s="5" t="n">
        <f aca="false">(B228/B$528)*100</f>
        <v>0.00143843498273878</v>
      </c>
      <c r="D228" s="3" t="n">
        <v>1</v>
      </c>
      <c r="E228" s="5" t="n">
        <f aca="false">(D228/D$528)*100</f>
        <v>0.0015258090602542</v>
      </c>
      <c r="F228" s="3" t="n">
        <v>1</v>
      </c>
      <c r="G228" s="5" t="n">
        <f aca="false">(F228/F$528)*100</f>
        <v>0.00147590583720759</v>
      </c>
      <c r="H228" s="3" t="n">
        <v>1</v>
      </c>
      <c r="I228" s="5" t="n">
        <f aca="false">(H228/H$528)*100</f>
        <v>0.00176865935620799</v>
      </c>
      <c r="J228" s="3" t="n">
        <v>0</v>
      </c>
      <c r="K228" s="5" t="n">
        <f aca="false">(J228/J$528)*100</f>
        <v>0</v>
      </c>
    </row>
    <row r="229" customFormat="false" ht="14.65" hidden="false" customHeight="false" outlineLevel="0" collapsed="false">
      <c r="A229" s="0" t="s">
        <v>232</v>
      </c>
      <c r="B229" s="3" t="n">
        <v>1555</v>
      </c>
      <c r="C229" s="5" t="n">
        <f aca="false">(B229/B$528)*100</f>
        <v>2.2367663981588</v>
      </c>
      <c r="D229" s="3" t="n">
        <v>1470</v>
      </c>
      <c r="E229" s="5" t="n">
        <f aca="false">(D229/D$528)*100</f>
        <v>2.24293931857367</v>
      </c>
      <c r="F229" s="3" t="n">
        <v>1494</v>
      </c>
      <c r="G229" s="5" t="n">
        <f aca="false">(F229/F$528)*100</f>
        <v>2.20500332078813</v>
      </c>
      <c r="H229" s="3" t="n">
        <v>1252</v>
      </c>
      <c r="I229" s="5" t="n">
        <f aca="false">(H229/H$528)*100</f>
        <v>2.21436151397241</v>
      </c>
      <c r="J229" s="3" t="n">
        <v>1539</v>
      </c>
      <c r="K229" s="5" t="n">
        <f aca="false">(J229/J$528)*100</f>
        <v>2.27760429770168</v>
      </c>
    </row>
    <row r="230" customFormat="false" ht="14.65" hidden="false" customHeight="false" outlineLevel="0" collapsed="false">
      <c r="A230" s="0" t="s">
        <v>233</v>
      </c>
      <c r="B230" s="3" t="n">
        <v>185</v>
      </c>
      <c r="C230" s="5" t="n">
        <f aca="false">(B230/B$528)*100</f>
        <v>0.266110471806674</v>
      </c>
      <c r="D230" s="3" t="n">
        <v>175</v>
      </c>
      <c r="E230" s="5" t="n">
        <f aca="false">(D230/D$528)*100</f>
        <v>0.267016585544485</v>
      </c>
      <c r="F230" s="3" t="n">
        <v>180</v>
      </c>
      <c r="G230" s="5" t="n">
        <f aca="false">(F230/F$528)*100</f>
        <v>0.265663050697366</v>
      </c>
      <c r="H230" s="3" t="n">
        <v>146</v>
      </c>
      <c r="I230" s="5" t="n">
        <f aca="false">(H230/H$528)*100</f>
        <v>0.258224266006367</v>
      </c>
      <c r="J230" s="3" t="n">
        <v>180</v>
      </c>
      <c r="K230" s="5" t="n">
        <f aca="false">(J230/J$528)*100</f>
        <v>0.266386467567448</v>
      </c>
    </row>
    <row r="231" customFormat="false" ht="14.65" hidden="false" customHeight="false" outlineLevel="0" collapsed="false">
      <c r="A231" s="0" t="s">
        <v>234</v>
      </c>
      <c r="B231" s="3" t="n">
        <v>2</v>
      </c>
      <c r="C231" s="5" t="n">
        <f aca="false">(B231/B$528)*100</f>
        <v>0.00287686996547756</v>
      </c>
      <c r="D231" s="3" t="n">
        <v>2</v>
      </c>
      <c r="E231" s="5" t="n">
        <f aca="false">(D231/D$528)*100</f>
        <v>0.0030516181205084</v>
      </c>
      <c r="F231" s="3" t="n">
        <v>2</v>
      </c>
      <c r="G231" s="5" t="n">
        <f aca="false">(F231/F$528)*100</f>
        <v>0.00295181167441517</v>
      </c>
      <c r="H231" s="3" t="n">
        <v>1</v>
      </c>
      <c r="I231" s="5" t="n">
        <f aca="false">(H231/H$528)*100</f>
        <v>0.00176865935620799</v>
      </c>
      <c r="J231" s="3" t="n">
        <v>1</v>
      </c>
      <c r="K231" s="5" t="n">
        <f aca="false">(J231/J$528)*100</f>
        <v>0.00147992481981915</v>
      </c>
    </row>
    <row r="232" customFormat="false" ht="14.65" hidden="false" customHeight="false" outlineLevel="0" collapsed="false">
      <c r="A232" s="0" t="s">
        <v>235</v>
      </c>
      <c r="B232" s="3" t="n">
        <v>7</v>
      </c>
      <c r="C232" s="5" t="n">
        <f aca="false">(B232/B$528)*100</f>
        <v>0.0100690448791715</v>
      </c>
      <c r="D232" s="3" t="n">
        <v>6</v>
      </c>
      <c r="E232" s="5" t="n">
        <f aca="false">(D232/D$528)*100</f>
        <v>0.0091548543615252</v>
      </c>
      <c r="F232" s="3" t="n">
        <v>11</v>
      </c>
      <c r="G232" s="5" t="n">
        <f aca="false">(F232/F$528)*100</f>
        <v>0.0162349642092834</v>
      </c>
      <c r="H232" s="3" t="n">
        <v>4</v>
      </c>
      <c r="I232" s="5" t="n">
        <f aca="false">(H232/H$528)*100</f>
        <v>0.00707463742483198</v>
      </c>
      <c r="J232" s="3" t="n">
        <v>7</v>
      </c>
      <c r="K232" s="5" t="n">
        <f aca="false">(J232/J$528)*100</f>
        <v>0.0103594737387341</v>
      </c>
    </row>
    <row r="233" customFormat="false" ht="14.65" hidden="false" customHeight="false" outlineLevel="0" collapsed="false">
      <c r="A233" s="0" t="s">
        <v>236</v>
      </c>
      <c r="B233" s="3" t="n">
        <v>2</v>
      </c>
      <c r="C233" s="5" t="n">
        <f aca="false">(B233/B$528)*100</f>
        <v>0.00287686996547756</v>
      </c>
      <c r="D233" s="3" t="n">
        <v>2</v>
      </c>
      <c r="E233" s="5" t="n">
        <f aca="false">(D233/D$528)*100</f>
        <v>0.0030516181205084</v>
      </c>
      <c r="F233" s="3" t="n">
        <v>2</v>
      </c>
      <c r="G233" s="5" t="n">
        <f aca="false">(F233/F$528)*100</f>
        <v>0.00295181167441517</v>
      </c>
      <c r="H233" s="3" t="n">
        <v>1</v>
      </c>
      <c r="I233" s="5" t="n">
        <f aca="false">(H233/H$528)*100</f>
        <v>0.00176865935620799</v>
      </c>
      <c r="J233" s="3" t="n">
        <v>1</v>
      </c>
      <c r="K233" s="5" t="n">
        <f aca="false">(J233/J$528)*100</f>
        <v>0.00147992481981915</v>
      </c>
    </row>
    <row r="234" customFormat="false" ht="14.65" hidden="false" customHeight="false" outlineLevel="0" collapsed="false">
      <c r="A234" s="0" t="s">
        <v>237</v>
      </c>
      <c r="B234" s="3" t="n">
        <v>13</v>
      </c>
      <c r="C234" s="5" t="n">
        <f aca="false">(B234/B$528)*100</f>
        <v>0.0186996547756041</v>
      </c>
      <c r="D234" s="3" t="n">
        <v>11</v>
      </c>
      <c r="E234" s="5" t="n">
        <f aca="false">(D234/D$528)*100</f>
        <v>0.0167838996627962</v>
      </c>
      <c r="F234" s="3" t="n">
        <v>17</v>
      </c>
      <c r="G234" s="5" t="n">
        <f aca="false">(F234/F$528)*100</f>
        <v>0.025090399232529</v>
      </c>
      <c r="H234" s="3" t="n">
        <v>9</v>
      </c>
      <c r="I234" s="5" t="n">
        <f aca="false">(H234/H$528)*100</f>
        <v>0.015917934205872</v>
      </c>
      <c r="J234" s="3" t="n">
        <v>12</v>
      </c>
      <c r="K234" s="5" t="n">
        <f aca="false">(J234/J$528)*100</f>
        <v>0.0177590978378298</v>
      </c>
    </row>
    <row r="235" customFormat="false" ht="14.65" hidden="false" customHeight="false" outlineLevel="0" collapsed="false">
      <c r="A235" s="0" t="s">
        <v>238</v>
      </c>
      <c r="B235" s="3" t="n">
        <v>7</v>
      </c>
      <c r="C235" s="5" t="n">
        <f aca="false">(B235/B$528)*100</f>
        <v>0.0100690448791715</v>
      </c>
      <c r="D235" s="3" t="n">
        <v>7</v>
      </c>
      <c r="E235" s="5" t="n">
        <f aca="false">(D235/D$528)*100</f>
        <v>0.0106806634217794</v>
      </c>
      <c r="F235" s="3" t="n">
        <v>9</v>
      </c>
      <c r="G235" s="5" t="n">
        <f aca="false">(F235/F$528)*100</f>
        <v>0.0132831525348683</v>
      </c>
      <c r="H235" s="3" t="n">
        <v>7</v>
      </c>
      <c r="I235" s="5" t="n">
        <f aca="false">(H235/H$528)*100</f>
        <v>0.012380615493456</v>
      </c>
      <c r="J235" s="3" t="n">
        <v>6</v>
      </c>
      <c r="K235" s="5" t="n">
        <f aca="false">(J235/J$528)*100</f>
        <v>0.00887954891891492</v>
      </c>
    </row>
    <row r="236" customFormat="false" ht="14.65" hidden="false" customHeight="false" outlineLevel="0" collapsed="false">
      <c r="A236" s="0" t="s">
        <v>239</v>
      </c>
      <c r="B236" s="3" t="n">
        <v>1</v>
      </c>
      <c r="C236" s="5" t="n">
        <f aca="false">(B236/B$528)*100</f>
        <v>0.00143843498273878</v>
      </c>
      <c r="D236" s="3" t="n">
        <v>1</v>
      </c>
      <c r="E236" s="5" t="n">
        <f aca="false">(D236/D$528)*100</f>
        <v>0.0015258090602542</v>
      </c>
      <c r="F236" s="3" t="n">
        <v>1</v>
      </c>
      <c r="G236" s="5" t="n">
        <f aca="false">(F236/F$528)*100</f>
        <v>0.00147590583720759</v>
      </c>
      <c r="H236" s="3" t="n">
        <v>1</v>
      </c>
      <c r="I236" s="5" t="n">
        <f aca="false">(H236/H$528)*100</f>
        <v>0.00176865935620799</v>
      </c>
      <c r="J236" s="3" t="n">
        <v>2</v>
      </c>
      <c r="K236" s="5" t="n">
        <f aca="false">(J236/J$528)*100</f>
        <v>0.00295984963963831</v>
      </c>
    </row>
    <row r="237" customFormat="false" ht="14.65" hidden="false" customHeight="false" outlineLevel="0" collapsed="false">
      <c r="A237" s="0" t="s">
        <v>240</v>
      </c>
      <c r="B237" s="3" t="n">
        <v>1</v>
      </c>
      <c r="C237" s="5" t="n">
        <f aca="false">(B237/B$528)*100</f>
        <v>0.00143843498273878</v>
      </c>
      <c r="D237" s="3" t="n">
        <v>1</v>
      </c>
      <c r="E237" s="5" t="n">
        <f aca="false">(D237/D$528)*100</f>
        <v>0.0015258090602542</v>
      </c>
      <c r="F237" s="3" t="n">
        <v>1</v>
      </c>
      <c r="G237" s="5" t="n">
        <f aca="false">(F237/F$528)*100</f>
        <v>0.00147590583720759</v>
      </c>
      <c r="H237" s="3" t="n">
        <v>0</v>
      </c>
      <c r="I237" s="5" t="n">
        <f aca="false">(H237/H$528)*100</f>
        <v>0</v>
      </c>
      <c r="J237" s="3" t="n">
        <v>0</v>
      </c>
      <c r="K237" s="5" t="n">
        <f aca="false">(J237/J$528)*100</f>
        <v>0</v>
      </c>
    </row>
    <row r="238" customFormat="false" ht="14.65" hidden="false" customHeight="false" outlineLevel="0" collapsed="false">
      <c r="A238" s="0" t="s">
        <v>241</v>
      </c>
      <c r="B238" s="3" t="n">
        <v>3</v>
      </c>
      <c r="C238" s="5" t="n">
        <f aca="false">(B238/B$528)*100</f>
        <v>0.00431530494821634</v>
      </c>
      <c r="D238" s="3" t="n">
        <v>3</v>
      </c>
      <c r="E238" s="5" t="n">
        <f aca="false">(D238/D$528)*100</f>
        <v>0.0045774271807626</v>
      </c>
      <c r="F238" s="3" t="n">
        <v>3</v>
      </c>
      <c r="G238" s="5" t="n">
        <f aca="false">(F238/F$528)*100</f>
        <v>0.00442771751162276</v>
      </c>
      <c r="H238" s="3" t="n">
        <v>3</v>
      </c>
      <c r="I238" s="5" t="n">
        <f aca="false">(H238/H$528)*100</f>
        <v>0.00530597806862398</v>
      </c>
      <c r="J238" s="3" t="n">
        <v>3</v>
      </c>
      <c r="K238" s="5" t="n">
        <f aca="false">(J238/J$528)*100</f>
        <v>0.00443977445945746</v>
      </c>
    </row>
    <row r="239" customFormat="false" ht="14.65" hidden="false" customHeight="false" outlineLevel="0" collapsed="false">
      <c r="A239" s="0" t="s">
        <v>242</v>
      </c>
      <c r="B239" s="3" t="n">
        <v>144</v>
      </c>
      <c r="C239" s="5" t="n">
        <f aca="false">(B239/B$528)*100</f>
        <v>0.207134637514384</v>
      </c>
      <c r="D239" s="3" t="n">
        <v>139</v>
      </c>
      <c r="E239" s="5" t="n">
        <f aca="false">(D239/D$528)*100</f>
        <v>0.212087459375334</v>
      </c>
      <c r="F239" s="3" t="n">
        <v>141</v>
      </c>
      <c r="G239" s="5" t="n">
        <f aca="false">(F239/F$528)*100</f>
        <v>0.20810272304627</v>
      </c>
      <c r="H239" s="3" t="n">
        <v>126</v>
      </c>
      <c r="I239" s="5" t="n">
        <f aca="false">(H239/H$528)*100</f>
        <v>0.222851078882207</v>
      </c>
      <c r="J239" s="3" t="n">
        <v>151</v>
      </c>
      <c r="K239" s="5" t="n">
        <f aca="false">(J239/J$528)*100</f>
        <v>0.223468647792692</v>
      </c>
    </row>
    <row r="240" customFormat="false" ht="14.65" hidden="false" customHeight="false" outlineLevel="0" collapsed="false">
      <c r="A240" s="0" t="s">
        <v>243</v>
      </c>
      <c r="B240" s="3" t="n">
        <v>1</v>
      </c>
      <c r="C240" s="5" t="n">
        <f aca="false">(B240/B$528)*100</f>
        <v>0.00143843498273878</v>
      </c>
      <c r="D240" s="3" t="n">
        <v>1</v>
      </c>
      <c r="E240" s="5" t="n">
        <f aca="false">(D240/D$528)*100</f>
        <v>0.0015258090602542</v>
      </c>
      <c r="F240" s="3" t="n">
        <v>1</v>
      </c>
      <c r="G240" s="5" t="n">
        <f aca="false">(F240/F$528)*100</f>
        <v>0.00147590583720759</v>
      </c>
      <c r="H240" s="3" t="n">
        <v>0</v>
      </c>
      <c r="I240" s="5" t="n">
        <f aca="false">(H240/H$528)*100</f>
        <v>0</v>
      </c>
      <c r="J240" s="3" t="n">
        <v>0</v>
      </c>
      <c r="K240" s="5" t="n">
        <f aca="false">(J240/J$528)*100</f>
        <v>0</v>
      </c>
    </row>
    <row r="241" customFormat="false" ht="14.65" hidden="false" customHeight="false" outlineLevel="0" collapsed="false">
      <c r="A241" s="0" t="s">
        <v>244</v>
      </c>
      <c r="B241" s="3" t="n">
        <v>20</v>
      </c>
      <c r="C241" s="5" t="n">
        <f aca="false">(B241/B$528)*100</f>
        <v>0.0287686996547756</v>
      </c>
      <c r="D241" s="3" t="n">
        <v>24</v>
      </c>
      <c r="E241" s="5" t="n">
        <f aca="false">(D241/D$528)*100</f>
        <v>0.0366194174461008</v>
      </c>
      <c r="F241" s="3" t="n">
        <v>20</v>
      </c>
      <c r="G241" s="5" t="n">
        <f aca="false">(F241/F$528)*100</f>
        <v>0.0295181167441517</v>
      </c>
      <c r="H241" s="3" t="n">
        <v>24</v>
      </c>
      <c r="I241" s="5" t="n">
        <f aca="false">(H241/H$528)*100</f>
        <v>0.0424478245489919</v>
      </c>
      <c r="J241" s="3" t="n">
        <v>22</v>
      </c>
      <c r="K241" s="5" t="n">
        <f aca="false">(J241/J$528)*100</f>
        <v>0.0325583460360214</v>
      </c>
    </row>
    <row r="242" customFormat="false" ht="14.65" hidden="false" customHeight="false" outlineLevel="0" collapsed="false">
      <c r="A242" s="0" t="s">
        <v>245</v>
      </c>
      <c r="B242" s="3" t="n">
        <v>20</v>
      </c>
      <c r="C242" s="5" t="n">
        <f aca="false">(B242/B$528)*100</f>
        <v>0.0287686996547756</v>
      </c>
      <c r="D242" s="3" t="n">
        <v>21</v>
      </c>
      <c r="E242" s="5" t="n">
        <f aca="false">(D242/D$528)*100</f>
        <v>0.0320419902653382</v>
      </c>
      <c r="F242" s="3" t="n">
        <v>22</v>
      </c>
      <c r="G242" s="5" t="n">
        <f aca="false">(F242/F$528)*100</f>
        <v>0.0324699284185669</v>
      </c>
      <c r="H242" s="3" t="n">
        <v>19</v>
      </c>
      <c r="I242" s="5" t="n">
        <f aca="false">(H242/H$528)*100</f>
        <v>0.0336045277679519</v>
      </c>
      <c r="J242" s="3" t="n">
        <v>22</v>
      </c>
      <c r="K242" s="5" t="n">
        <f aca="false">(J242/J$528)*100</f>
        <v>0.0325583460360214</v>
      </c>
    </row>
    <row r="243" customFormat="false" ht="14.65" hidden="false" customHeight="false" outlineLevel="0" collapsed="false">
      <c r="A243" s="0" t="s">
        <v>246</v>
      </c>
      <c r="B243" s="3" t="n">
        <v>9</v>
      </c>
      <c r="C243" s="5" t="n">
        <f aca="false">(B243/B$528)*100</f>
        <v>0.012945914844649</v>
      </c>
      <c r="D243" s="3" t="n">
        <v>9</v>
      </c>
      <c r="E243" s="5" t="n">
        <f aca="false">(D243/D$528)*100</f>
        <v>0.0137322815422878</v>
      </c>
      <c r="F243" s="3" t="n">
        <v>9</v>
      </c>
      <c r="G243" s="5" t="n">
        <f aca="false">(F243/F$528)*100</f>
        <v>0.0132831525348683</v>
      </c>
      <c r="H243" s="3" t="n">
        <v>8</v>
      </c>
      <c r="I243" s="5" t="n">
        <f aca="false">(H243/H$528)*100</f>
        <v>0.014149274849664</v>
      </c>
      <c r="J243" s="3" t="n">
        <v>9</v>
      </c>
      <c r="K243" s="5" t="n">
        <f aca="false">(J243/J$528)*100</f>
        <v>0.0133193233783724</v>
      </c>
    </row>
    <row r="244" customFormat="false" ht="14.65" hidden="false" customHeight="false" outlineLevel="0" collapsed="false">
      <c r="A244" s="0" t="s">
        <v>247</v>
      </c>
      <c r="B244" s="3" t="n">
        <v>32</v>
      </c>
      <c r="C244" s="5" t="n">
        <f aca="false">(B244/B$528)*100</f>
        <v>0.046029919447641</v>
      </c>
      <c r="D244" s="3" t="n">
        <v>29</v>
      </c>
      <c r="E244" s="5" t="n">
        <f aca="false">(D244/D$528)*100</f>
        <v>0.0442484627473718</v>
      </c>
      <c r="F244" s="3" t="n">
        <v>33</v>
      </c>
      <c r="G244" s="5" t="n">
        <f aca="false">(F244/F$528)*100</f>
        <v>0.0487048926278503</v>
      </c>
      <c r="H244" s="3" t="n">
        <v>23</v>
      </c>
      <c r="I244" s="5" t="n">
        <f aca="false">(H244/H$528)*100</f>
        <v>0.0406791651927839</v>
      </c>
      <c r="J244" s="3" t="n">
        <v>29</v>
      </c>
      <c r="K244" s="5" t="n">
        <f aca="false">(J244/J$528)*100</f>
        <v>0.0429178197747554</v>
      </c>
    </row>
    <row r="245" customFormat="false" ht="14.65" hidden="false" customHeight="false" outlineLevel="0" collapsed="false">
      <c r="A245" s="0" t="s">
        <v>248</v>
      </c>
      <c r="B245" s="3" t="n">
        <v>10</v>
      </c>
      <c r="C245" s="5" t="n">
        <f aca="false">(B245/B$528)*100</f>
        <v>0.0143843498273878</v>
      </c>
      <c r="D245" s="3" t="n">
        <v>9</v>
      </c>
      <c r="E245" s="5" t="n">
        <f aca="false">(D245/D$528)*100</f>
        <v>0.0137322815422878</v>
      </c>
      <c r="F245" s="3" t="n">
        <v>14</v>
      </c>
      <c r="G245" s="5" t="n">
        <f aca="false">(F245/F$528)*100</f>
        <v>0.0206626817209062</v>
      </c>
      <c r="H245" s="3" t="n">
        <v>6</v>
      </c>
      <c r="I245" s="5" t="n">
        <f aca="false">(H245/H$528)*100</f>
        <v>0.010611956137248</v>
      </c>
      <c r="J245" s="3" t="n">
        <v>10</v>
      </c>
      <c r="K245" s="5" t="n">
        <f aca="false">(J245/J$528)*100</f>
        <v>0.0147992481981915</v>
      </c>
    </row>
    <row r="246" customFormat="false" ht="14.65" hidden="false" customHeight="false" outlineLevel="0" collapsed="false">
      <c r="A246" s="0" t="s">
        <v>249</v>
      </c>
      <c r="B246" s="3" t="n">
        <v>338</v>
      </c>
      <c r="C246" s="5" t="n">
        <f aca="false">(B246/B$528)*100</f>
        <v>0.486191024165708</v>
      </c>
      <c r="D246" s="3" t="n">
        <v>310</v>
      </c>
      <c r="E246" s="5" t="n">
        <f aca="false">(D246/D$528)*100</f>
        <v>0.473000808678802</v>
      </c>
      <c r="F246" s="3" t="n">
        <v>322</v>
      </c>
      <c r="G246" s="5" t="n">
        <f aca="false">(F246/F$528)*100</f>
        <v>0.475241679580843</v>
      </c>
      <c r="H246" s="3" t="n">
        <v>290</v>
      </c>
      <c r="I246" s="5" t="n">
        <f aca="false">(H246/H$528)*100</f>
        <v>0.512911213300318</v>
      </c>
      <c r="J246" s="3" t="n">
        <v>352</v>
      </c>
      <c r="K246" s="5" t="n">
        <f aca="false">(J246/J$528)*100</f>
        <v>0.520933536576342</v>
      </c>
    </row>
    <row r="247" customFormat="false" ht="14.65" hidden="false" customHeight="false" outlineLevel="0" collapsed="false">
      <c r="A247" s="0" t="s">
        <v>250</v>
      </c>
      <c r="B247" s="3" t="n">
        <v>139</v>
      </c>
      <c r="C247" s="5" t="n">
        <f aca="false">(B247/B$528)*100</f>
        <v>0.19994246260069</v>
      </c>
      <c r="D247" s="3" t="n">
        <v>136</v>
      </c>
      <c r="E247" s="5" t="n">
        <f aca="false">(D247/D$528)*100</f>
        <v>0.207510032194571</v>
      </c>
      <c r="F247" s="3" t="n">
        <v>146</v>
      </c>
      <c r="G247" s="5" t="n">
        <f aca="false">(F247/F$528)*100</f>
        <v>0.215482252232308</v>
      </c>
      <c r="H247" s="3" t="n">
        <v>111</v>
      </c>
      <c r="I247" s="5" t="n">
        <f aca="false">(H247/H$528)*100</f>
        <v>0.196321188539087</v>
      </c>
      <c r="J247" s="3" t="n">
        <v>133</v>
      </c>
      <c r="K247" s="5" t="n">
        <f aca="false">(J247/J$528)*100</f>
        <v>0.196830001035947</v>
      </c>
    </row>
    <row r="248" customFormat="false" ht="14.65" hidden="false" customHeight="false" outlineLevel="0" collapsed="false">
      <c r="A248" s="0" t="s">
        <v>251</v>
      </c>
      <c r="B248" s="3" t="n">
        <v>2</v>
      </c>
      <c r="C248" s="5" t="n">
        <f aca="false">(B248/B$528)*100</f>
        <v>0.00287686996547756</v>
      </c>
      <c r="D248" s="3" t="n">
        <v>2</v>
      </c>
      <c r="E248" s="5" t="n">
        <f aca="false">(D248/D$528)*100</f>
        <v>0.0030516181205084</v>
      </c>
      <c r="F248" s="3" t="n">
        <v>2</v>
      </c>
      <c r="G248" s="5" t="n">
        <f aca="false">(F248/F$528)*100</f>
        <v>0.00295181167441517</v>
      </c>
      <c r="H248" s="3" t="n">
        <v>1</v>
      </c>
      <c r="I248" s="5" t="n">
        <f aca="false">(H248/H$528)*100</f>
        <v>0.00176865935620799</v>
      </c>
      <c r="J248" s="3" t="n">
        <v>1</v>
      </c>
      <c r="K248" s="5" t="n">
        <f aca="false">(J248/J$528)*100</f>
        <v>0.00147992481981915</v>
      </c>
    </row>
    <row r="249" customFormat="false" ht="14.65" hidden="false" customHeight="false" outlineLevel="0" collapsed="false">
      <c r="A249" s="0" t="s">
        <v>252</v>
      </c>
      <c r="B249" s="3" t="n">
        <v>14</v>
      </c>
      <c r="C249" s="5" t="n">
        <f aca="false">(B249/B$528)*100</f>
        <v>0.0201380897583429</v>
      </c>
      <c r="D249" s="3" t="n">
        <v>13</v>
      </c>
      <c r="E249" s="5" t="n">
        <f aca="false">(D249/D$528)*100</f>
        <v>0.0198355177833046</v>
      </c>
      <c r="F249" s="3" t="n">
        <v>12</v>
      </c>
      <c r="G249" s="5" t="n">
        <f aca="false">(F249/F$528)*100</f>
        <v>0.017710870046491</v>
      </c>
      <c r="H249" s="3" t="n">
        <v>12</v>
      </c>
      <c r="I249" s="5" t="n">
        <f aca="false">(H249/H$528)*100</f>
        <v>0.0212239122744959</v>
      </c>
      <c r="J249" s="3" t="n">
        <v>8</v>
      </c>
      <c r="K249" s="5" t="n">
        <f aca="false">(J249/J$528)*100</f>
        <v>0.0118393985585532</v>
      </c>
    </row>
    <row r="250" customFormat="false" ht="14.65" hidden="false" customHeight="false" outlineLevel="0" collapsed="false">
      <c r="A250" s="0" t="s">
        <v>253</v>
      </c>
      <c r="B250" s="3" t="n">
        <v>1</v>
      </c>
      <c r="C250" s="5" t="n">
        <f aca="false">(B250/B$528)*100</f>
        <v>0.00143843498273878</v>
      </c>
      <c r="D250" s="3" t="n">
        <v>1</v>
      </c>
      <c r="E250" s="5" t="n">
        <f aca="false">(D250/D$528)*100</f>
        <v>0.0015258090602542</v>
      </c>
      <c r="F250" s="3" t="n">
        <v>1</v>
      </c>
      <c r="G250" s="5" t="n">
        <f aca="false">(F250/F$528)*100</f>
        <v>0.00147590583720759</v>
      </c>
      <c r="H250" s="3" t="n">
        <v>2</v>
      </c>
      <c r="I250" s="5" t="n">
        <f aca="false">(H250/H$528)*100</f>
        <v>0.00353731871241599</v>
      </c>
      <c r="J250" s="3" t="n">
        <v>2</v>
      </c>
      <c r="K250" s="5" t="n">
        <f aca="false">(J250/J$528)*100</f>
        <v>0.00295984963963831</v>
      </c>
    </row>
    <row r="251" customFormat="false" ht="14.65" hidden="false" customHeight="false" outlineLevel="0" collapsed="false">
      <c r="A251" s="0" t="s">
        <v>254</v>
      </c>
      <c r="B251" s="3" t="n">
        <v>1</v>
      </c>
      <c r="C251" s="5" t="n">
        <f aca="false">(B251/B$528)*100</f>
        <v>0.00143843498273878</v>
      </c>
      <c r="D251" s="3" t="n">
        <v>1</v>
      </c>
      <c r="E251" s="5" t="n">
        <f aca="false">(D251/D$528)*100</f>
        <v>0.0015258090602542</v>
      </c>
      <c r="F251" s="3" t="n">
        <v>1</v>
      </c>
      <c r="G251" s="5" t="n">
        <f aca="false">(F251/F$528)*100</f>
        <v>0.00147590583720759</v>
      </c>
      <c r="H251" s="3" t="n">
        <v>1</v>
      </c>
      <c r="I251" s="5" t="n">
        <f aca="false">(H251/H$528)*100</f>
        <v>0.00176865935620799</v>
      </c>
      <c r="J251" s="3" t="n">
        <v>1</v>
      </c>
      <c r="K251" s="5" t="n">
        <f aca="false">(J251/J$528)*100</f>
        <v>0.00147992481981915</v>
      </c>
    </row>
    <row r="252" customFormat="false" ht="14.65" hidden="false" customHeight="false" outlineLevel="0" collapsed="false">
      <c r="A252" s="0" t="s">
        <v>255</v>
      </c>
      <c r="B252" s="3" t="n">
        <v>1</v>
      </c>
      <c r="C252" s="5" t="n">
        <f aca="false">(B252/B$528)*100</f>
        <v>0.00143843498273878</v>
      </c>
      <c r="D252" s="3" t="n">
        <v>1</v>
      </c>
      <c r="E252" s="5" t="n">
        <f aca="false">(D252/D$528)*100</f>
        <v>0.0015258090602542</v>
      </c>
      <c r="F252" s="3" t="n">
        <v>1</v>
      </c>
      <c r="G252" s="5" t="n">
        <f aca="false">(F252/F$528)*100</f>
        <v>0.00147590583720759</v>
      </c>
      <c r="H252" s="3" t="n">
        <v>2</v>
      </c>
      <c r="I252" s="5" t="n">
        <f aca="false">(H252/H$528)*100</f>
        <v>0.00353731871241599</v>
      </c>
      <c r="J252" s="3" t="n">
        <v>1</v>
      </c>
      <c r="K252" s="5" t="n">
        <f aca="false">(J252/J$528)*100</f>
        <v>0.00147992481981915</v>
      </c>
    </row>
    <row r="253" customFormat="false" ht="14.65" hidden="false" customHeight="false" outlineLevel="0" collapsed="false">
      <c r="A253" s="0" t="s">
        <v>256</v>
      </c>
      <c r="B253" s="3" t="n">
        <v>9</v>
      </c>
      <c r="C253" s="5" t="n">
        <f aca="false">(B253/B$528)*100</f>
        <v>0.012945914844649</v>
      </c>
      <c r="D253" s="3" t="n">
        <v>10</v>
      </c>
      <c r="E253" s="5" t="n">
        <f aca="false">(D253/D$528)*100</f>
        <v>0.015258090602542</v>
      </c>
      <c r="F253" s="3" t="n">
        <v>9</v>
      </c>
      <c r="G253" s="5" t="n">
        <f aca="false">(F253/F$528)*100</f>
        <v>0.0132831525348683</v>
      </c>
      <c r="H253" s="3" t="n">
        <v>8</v>
      </c>
      <c r="I253" s="5" t="n">
        <f aca="false">(H253/H$528)*100</f>
        <v>0.014149274849664</v>
      </c>
      <c r="J253" s="3" t="n">
        <v>10</v>
      </c>
      <c r="K253" s="5" t="n">
        <f aca="false">(J253/J$528)*100</f>
        <v>0.0147992481981915</v>
      </c>
    </row>
    <row r="254" customFormat="false" ht="14.65" hidden="false" customHeight="false" outlineLevel="0" collapsed="false">
      <c r="A254" s="0" t="s">
        <v>257</v>
      </c>
      <c r="B254" s="3" t="n">
        <v>9</v>
      </c>
      <c r="C254" s="5" t="n">
        <f aca="false">(B254/B$528)*100</f>
        <v>0.012945914844649</v>
      </c>
      <c r="D254" s="3" t="n">
        <v>10</v>
      </c>
      <c r="E254" s="5" t="n">
        <f aca="false">(D254/D$528)*100</f>
        <v>0.015258090602542</v>
      </c>
      <c r="F254" s="3" t="n">
        <v>9</v>
      </c>
      <c r="G254" s="5" t="n">
        <f aca="false">(F254/F$528)*100</f>
        <v>0.0132831525348683</v>
      </c>
      <c r="H254" s="3" t="n">
        <v>7</v>
      </c>
      <c r="I254" s="5" t="n">
        <f aca="false">(H254/H$528)*100</f>
        <v>0.012380615493456</v>
      </c>
      <c r="J254" s="3" t="n">
        <v>10</v>
      </c>
      <c r="K254" s="5" t="n">
        <f aca="false">(J254/J$528)*100</f>
        <v>0.0147992481981915</v>
      </c>
    </row>
    <row r="255" customFormat="false" ht="14.65" hidden="false" customHeight="false" outlineLevel="0" collapsed="false">
      <c r="A255" s="0" t="s">
        <v>258</v>
      </c>
      <c r="B255" s="3" t="n">
        <v>812</v>
      </c>
      <c r="C255" s="5" t="n">
        <f aca="false">(B255/B$528)*100</f>
        <v>1.16800920598389</v>
      </c>
      <c r="D255" s="3" t="n">
        <v>774</v>
      </c>
      <c r="E255" s="5" t="n">
        <f aca="false">(D255/D$528)*100</f>
        <v>1.18097621263675</v>
      </c>
      <c r="F255" s="3" t="n">
        <v>769</v>
      </c>
      <c r="G255" s="5" t="n">
        <f aca="false">(F255/F$528)*100</f>
        <v>1.13497158881263</v>
      </c>
      <c r="H255" s="3" t="n">
        <v>662</v>
      </c>
      <c r="I255" s="5" t="n">
        <f aca="false">(H255/H$528)*100</f>
        <v>1.17085249380969</v>
      </c>
      <c r="J255" s="3" t="n">
        <v>785</v>
      </c>
      <c r="K255" s="5" t="n">
        <f aca="false">(J255/J$528)*100</f>
        <v>1.16174098355804</v>
      </c>
    </row>
    <row r="256" customFormat="false" ht="14.65" hidden="false" customHeight="false" outlineLevel="0" collapsed="false">
      <c r="A256" s="0" t="s">
        <v>259</v>
      </c>
      <c r="B256" s="3" t="n">
        <v>474</v>
      </c>
      <c r="C256" s="5" t="n">
        <f aca="false">(B256/B$528)*100</f>
        <v>0.681818181818182</v>
      </c>
      <c r="D256" s="3" t="n">
        <v>440</v>
      </c>
      <c r="E256" s="5" t="n">
        <f aca="false">(D256/D$528)*100</f>
        <v>0.671355986511848</v>
      </c>
      <c r="F256" s="3" t="n">
        <v>450</v>
      </c>
      <c r="G256" s="5" t="n">
        <f aca="false">(F256/F$528)*100</f>
        <v>0.664157626743414</v>
      </c>
      <c r="H256" s="3" t="n">
        <v>422</v>
      </c>
      <c r="I256" s="5" t="n">
        <f aca="false">(H256/H$528)*100</f>
        <v>0.746374248319774</v>
      </c>
      <c r="J256" s="3" t="n">
        <v>464</v>
      </c>
      <c r="K256" s="5" t="n">
        <f aca="false">(J256/J$528)*100</f>
        <v>0.686685116396087</v>
      </c>
    </row>
    <row r="257" customFormat="false" ht="14.65" hidden="false" customHeight="false" outlineLevel="0" collapsed="false">
      <c r="A257" s="0" t="s">
        <v>260</v>
      </c>
      <c r="B257" s="3" t="n">
        <v>14</v>
      </c>
      <c r="C257" s="5" t="n">
        <f aca="false">(B257/B$528)*100</f>
        <v>0.0201380897583429</v>
      </c>
      <c r="D257" s="3" t="n">
        <v>12</v>
      </c>
      <c r="E257" s="5" t="n">
        <f aca="false">(D257/D$528)*100</f>
        <v>0.0183097087230504</v>
      </c>
      <c r="F257" s="3" t="n">
        <v>14</v>
      </c>
      <c r="G257" s="5" t="n">
        <f aca="false">(F257/F$528)*100</f>
        <v>0.0206626817209062</v>
      </c>
      <c r="H257" s="3" t="n">
        <v>14</v>
      </c>
      <c r="I257" s="5" t="n">
        <f aca="false">(H257/H$528)*100</f>
        <v>0.0247612309869119</v>
      </c>
      <c r="J257" s="3" t="n">
        <v>12</v>
      </c>
      <c r="K257" s="5" t="n">
        <f aca="false">(J257/J$528)*100</f>
        <v>0.0177590978378298</v>
      </c>
    </row>
    <row r="258" customFormat="false" ht="14.65" hidden="false" customHeight="false" outlineLevel="0" collapsed="false">
      <c r="A258" s="0" t="s">
        <v>261</v>
      </c>
      <c r="B258" s="3" t="n">
        <v>1081</v>
      </c>
      <c r="C258" s="5" t="n">
        <f aca="false">(B258/B$528)*100</f>
        <v>1.55494821634062</v>
      </c>
      <c r="D258" s="3" t="n">
        <v>1007</v>
      </c>
      <c r="E258" s="5" t="n">
        <f aca="false">(D258/D$528)*100</f>
        <v>1.53648972367598</v>
      </c>
      <c r="F258" s="3" t="n">
        <v>1057</v>
      </c>
      <c r="G258" s="5" t="n">
        <f aca="false">(F258/F$528)*100</f>
        <v>1.56003246992842</v>
      </c>
      <c r="H258" s="3" t="n">
        <v>879</v>
      </c>
      <c r="I258" s="5" t="n">
        <f aca="false">(H258/H$528)*100</f>
        <v>1.55465157410683</v>
      </c>
      <c r="J258" s="3" t="n">
        <v>1066</v>
      </c>
      <c r="K258" s="5" t="n">
        <f aca="false">(J258/J$528)*100</f>
        <v>1.57759985792722</v>
      </c>
    </row>
    <row r="259" customFormat="false" ht="14.65" hidden="false" customHeight="false" outlineLevel="0" collapsed="false">
      <c r="A259" s="0" t="s">
        <v>262</v>
      </c>
      <c r="B259" s="3" t="n">
        <v>131</v>
      </c>
      <c r="C259" s="5" t="n">
        <f aca="false">(B259/B$528)*100</f>
        <v>0.18843498273878</v>
      </c>
      <c r="D259" s="3" t="n">
        <v>122</v>
      </c>
      <c r="E259" s="5" t="n">
        <f aca="false">(D259/D$528)*100</f>
        <v>0.186148705351012</v>
      </c>
      <c r="F259" s="3" t="n">
        <v>123</v>
      </c>
      <c r="G259" s="5" t="n">
        <f aca="false">(F259/F$528)*100</f>
        <v>0.181536417976533</v>
      </c>
      <c r="H259" s="3" t="n">
        <v>132</v>
      </c>
      <c r="I259" s="5" t="n">
        <f aca="false">(H259/H$528)*100</f>
        <v>0.233463035019455</v>
      </c>
      <c r="J259" s="3" t="n">
        <v>133</v>
      </c>
      <c r="K259" s="5" t="n">
        <f aca="false">(J259/J$528)*100</f>
        <v>0.196830001035947</v>
      </c>
    </row>
    <row r="260" customFormat="false" ht="14.65" hidden="false" customHeight="false" outlineLevel="0" collapsed="false">
      <c r="A260" s="0" t="s">
        <v>263</v>
      </c>
      <c r="B260" s="3" t="n">
        <v>4</v>
      </c>
      <c r="C260" s="5" t="n">
        <f aca="false">(B260/B$528)*100</f>
        <v>0.00575373993095512</v>
      </c>
      <c r="D260" s="3" t="n">
        <v>4</v>
      </c>
      <c r="E260" s="5" t="n">
        <f aca="false">(D260/D$528)*100</f>
        <v>0.0061032362410168</v>
      </c>
      <c r="F260" s="3" t="n">
        <v>2</v>
      </c>
      <c r="G260" s="5" t="n">
        <f aca="false">(F260/F$528)*100</f>
        <v>0.00295181167441517</v>
      </c>
      <c r="H260" s="3" t="n">
        <v>4</v>
      </c>
      <c r="I260" s="5" t="n">
        <f aca="false">(H260/H$528)*100</f>
        <v>0.00707463742483198</v>
      </c>
      <c r="J260" s="3" t="n">
        <v>3</v>
      </c>
      <c r="K260" s="5" t="n">
        <f aca="false">(J260/J$528)*100</f>
        <v>0.00443977445945746</v>
      </c>
    </row>
    <row r="261" customFormat="false" ht="14.65" hidden="false" customHeight="false" outlineLevel="0" collapsed="false">
      <c r="A261" s="0" t="s">
        <v>264</v>
      </c>
      <c r="B261" s="3" t="n">
        <v>0</v>
      </c>
      <c r="C261" s="5" t="n">
        <f aca="false">(B261/B$528)*100</f>
        <v>0</v>
      </c>
      <c r="D261" s="3" t="n">
        <v>0</v>
      </c>
      <c r="E261" s="5" t="n">
        <f aca="false">(D261/D$528)*100</f>
        <v>0</v>
      </c>
      <c r="F261" s="3" t="n">
        <v>0</v>
      </c>
      <c r="G261" s="5" t="n">
        <f aca="false">(F261/F$528)*100</f>
        <v>0</v>
      </c>
      <c r="H261" s="3" t="n">
        <v>1</v>
      </c>
      <c r="I261" s="5" t="n">
        <f aca="false">(H261/H$528)*100</f>
        <v>0.00176865935620799</v>
      </c>
      <c r="J261" s="3" t="n">
        <v>0</v>
      </c>
      <c r="K261" s="5" t="n">
        <f aca="false">(J261/J$528)*100</f>
        <v>0</v>
      </c>
    </row>
    <row r="262" customFormat="false" ht="14.65" hidden="false" customHeight="false" outlineLevel="0" collapsed="false">
      <c r="A262" s="0" t="s">
        <v>265</v>
      </c>
      <c r="B262" s="3" t="n">
        <v>2</v>
      </c>
      <c r="C262" s="5" t="n">
        <f aca="false">(B262/B$528)*100</f>
        <v>0.00287686996547756</v>
      </c>
      <c r="D262" s="3" t="n">
        <v>2</v>
      </c>
      <c r="E262" s="5" t="n">
        <f aca="false">(D262/D$528)*100</f>
        <v>0.0030516181205084</v>
      </c>
      <c r="F262" s="3" t="n">
        <v>2</v>
      </c>
      <c r="G262" s="5" t="n">
        <f aca="false">(F262/F$528)*100</f>
        <v>0.00295181167441517</v>
      </c>
      <c r="H262" s="3" t="n">
        <v>2</v>
      </c>
      <c r="I262" s="5" t="n">
        <f aca="false">(H262/H$528)*100</f>
        <v>0.00353731871241599</v>
      </c>
      <c r="J262" s="3" t="n">
        <v>3</v>
      </c>
      <c r="K262" s="5" t="n">
        <f aca="false">(J262/J$528)*100</f>
        <v>0.00443977445945746</v>
      </c>
    </row>
    <row r="263" customFormat="false" ht="14.65" hidden="false" customHeight="false" outlineLevel="0" collapsed="false">
      <c r="A263" s="0" t="s">
        <v>266</v>
      </c>
      <c r="B263" s="3" t="n">
        <v>128</v>
      </c>
      <c r="C263" s="5" t="n">
        <f aca="false">(B263/B$528)*100</f>
        <v>0.184119677790564</v>
      </c>
      <c r="D263" s="3" t="n">
        <v>119</v>
      </c>
      <c r="E263" s="5" t="n">
        <f aca="false">(D263/D$528)*100</f>
        <v>0.18157127817025</v>
      </c>
      <c r="F263" s="3" t="n">
        <v>127</v>
      </c>
      <c r="G263" s="5" t="n">
        <f aca="false">(F263/F$528)*100</f>
        <v>0.187440041325363</v>
      </c>
      <c r="H263" s="3" t="n">
        <v>108</v>
      </c>
      <c r="I263" s="5" t="n">
        <f aca="false">(H263/H$528)*100</f>
        <v>0.191015210470463</v>
      </c>
      <c r="J263" s="3" t="n">
        <v>121</v>
      </c>
      <c r="K263" s="5" t="n">
        <f aca="false">(J263/J$528)*100</f>
        <v>0.179070903198118</v>
      </c>
    </row>
    <row r="264" customFormat="false" ht="14.65" hidden="false" customHeight="false" outlineLevel="0" collapsed="false">
      <c r="A264" s="0" t="s">
        <v>267</v>
      </c>
      <c r="B264" s="3" t="n">
        <v>0</v>
      </c>
      <c r="C264" s="5" t="n">
        <f aca="false">(B264/B$528)*100</f>
        <v>0</v>
      </c>
      <c r="D264" s="3" t="n">
        <v>0</v>
      </c>
      <c r="E264" s="5" t="n">
        <f aca="false">(D264/D$528)*100</f>
        <v>0</v>
      </c>
      <c r="F264" s="3" t="n">
        <v>1</v>
      </c>
      <c r="G264" s="5" t="n">
        <f aca="false">(F264/F$528)*100</f>
        <v>0.00147590583720759</v>
      </c>
      <c r="H264" s="3" t="n">
        <v>0</v>
      </c>
      <c r="I264" s="5" t="n">
        <f aca="false">(H264/H$528)*100</f>
        <v>0</v>
      </c>
      <c r="J264" s="3" t="n">
        <v>0</v>
      </c>
      <c r="K264" s="5" t="n">
        <f aca="false">(J264/J$528)*100</f>
        <v>0</v>
      </c>
    </row>
    <row r="265" customFormat="false" ht="14.65" hidden="false" customHeight="false" outlineLevel="0" collapsed="false">
      <c r="A265" s="0" t="s">
        <v>268</v>
      </c>
      <c r="B265" s="3" t="n">
        <v>13</v>
      </c>
      <c r="C265" s="5" t="n">
        <f aca="false">(B265/B$528)*100</f>
        <v>0.0186996547756041</v>
      </c>
      <c r="D265" s="3" t="n">
        <v>12</v>
      </c>
      <c r="E265" s="5" t="n">
        <f aca="false">(D265/D$528)*100</f>
        <v>0.0183097087230504</v>
      </c>
      <c r="F265" s="3" t="n">
        <v>17</v>
      </c>
      <c r="G265" s="5" t="n">
        <f aca="false">(F265/F$528)*100</f>
        <v>0.025090399232529</v>
      </c>
      <c r="H265" s="3" t="n">
        <v>9</v>
      </c>
      <c r="I265" s="5" t="n">
        <f aca="false">(H265/H$528)*100</f>
        <v>0.015917934205872</v>
      </c>
      <c r="J265" s="3" t="n">
        <v>15</v>
      </c>
      <c r="K265" s="5" t="n">
        <f aca="false">(J265/J$528)*100</f>
        <v>0.0221988722972873</v>
      </c>
    </row>
    <row r="266" customFormat="false" ht="14.65" hidden="false" customHeight="false" outlineLevel="0" collapsed="false">
      <c r="A266" s="0" t="s">
        <v>269</v>
      </c>
      <c r="B266" s="3" t="n">
        <v>1</v>
      </c>
      <c r="C266" s="5" t="n">
        <f aca="false">(B266/B$528)*100</f>
        <v>0.00143843498273878</v>
      </c>
      <c r="D266" s="3" t="n">
        <v>1</v>
      </c>
      <c r="E266" s="5" t="n">
        <f aca="false">(D266/D$528)*100</f>
        <v>0.0015258090602542</v>
      </c>
      <c r="F266" s="3" t="n">
        <v>2</v>
      </c>
      <c r="G266" s="5" t="n">
        <f aca="false">(F266/F$528)*100</f>
        <v>0.00295181167441517</v>
      </c>
      <c r="H266" s="3" t="n">
        <v>3</v>
      </c>
      <c r="I266" s="5" t="n">
        <f aca="false">(H266/H$528)*100</f>
        <v>0.00530597806862398</v>
      </c>
      <c r="J266" s="3" t="n">
        <v>2</v>
      </c>
      <c r="K266" s="5" t="n">
        <f aca="false">(J266/J$528)*100</f>
        <v>0.00295984963963831</v>
      </c>
    </row>
    <row r="267" customFormat="false" ht="14.65" hidden="false" customHeight="false" outlineLevel="0" collapsed="false">
      <c r="A267" s="0" t="s">
        <v>270</v>
      </c>
      <c r="B267" s="3" t="n">
        <v>31</v>
      </c>
      <c r="C267" s="5" t="n">
        <f aca="false">(B267/B$528)*100</f>
        <v>0.0445914844649022</v>
      </c>
      <c r="D267" s="3" t="n">
        <v>27</v>
      </c>
      <c r="E267" s="5" t="n">
        <f aca="false">(D267/D$528)*100</f>
        <v>0.0411968446268634</v>
      </c>
      <c r="F267" s="3" t="n">
        <v>34</v>
      </c>
      <c r="G267" s="5" t="n">
        <f aca="false">(F267/F$528)*100</f>
        <v>0.0501807984650579</v>
      </c>
      <c r="H267" s="3" t="n">
        <v>19</v>
      </c>
      <c r="I267" s="5" t="n">
        <f aca="false">(H267/H$528)*100</f>
        <v>0.0336045277679519</v>
      </c>
      <c r="J267" s="3" t="n">
        <v>30</v>
      </c>
      <c r="K267" s="5" t="n">
        <f aca="false">(J267/J$528)*100</f>
        <v>0.0443977445945746</v>
      </c>
    </row>
    <row r="268" customFormat="false" ht="14.65" hidden="false" customHeight="false" outlineLevel="0" collapsed="false">
      <c r="A268" s="0" t="s">
        <v>271</v>
      </c>
      <c r="B268" s="3" t="n">
        <v>3</v>
      </c>
      <c r="C268" s="5" t="n">
        <f aca="false">(B268/B$528)*100</f>
        <v>0.00431530494821634</v>
      </c>
      <c r="D268" s="3" t="n">
        <v>3</v>
      </c>
      <c r="E268" s="5" t="n">
        <f aca="false">(D268/D$528)*100</f>
        <v>0.0045774271807626</v>
      </c>
      <c r="F268" s="3" t="n">
        <v>3</v>
      </c>
      <c r="G268" s="5" t="n">
        <f aca="false">(F268/F$528)*100</f>
        <v>0.00442771751162276</v>
      </c>
      <c r="H268" s="3" t="n">
        <v>1</v>
      </c>
      <c r="I268" s="5" t="n">
        <f aca="false">(H268/H$528)*100</f>
        <v>0.00176865935620799</v>
      </c>
      <c r="J268" s="3" t="n">
        <v>2</v>
      </c>
      <c r="K268" s="5" t="n">
        <f aca="false">(J268/J$528)*100</f>
        <v>0.00295984963963831</v>
      </c>
    </row>
    <row r="269" customFormat="false" ht="14.65" hidden="false" customHeight="false" outlineLevel="0" collapsed="false">
      <c r="A269" s="0" t="s">
        <v>272</v>
      </c>
      <c r="B269" s="3" t="n">
        <v>72</v>
      </c>
      <c r="C269" s="5" t="n">
        <f aca="false">(B269/B$528)*100</f>
        <v>0.103567318757192</v>
      </c>
      <c r="D269" s="3" t="n">
        <v>66</v>
      </c>
      <c r="E269" s="5" t="n">
        <f aca="false">(D269/D$528)*100</f>
        <v>0.100703397976777</v>
      </c>
      <c r="F269" s="3" t="n">
        <v>66</v>
      </c>
      <c r="G269" s="5" t="n">
        <f aca="false">(F269/F$528)*100</f>
        <v>0.0974097852557007</v>
      </c>
      <c r="H269" s="3" t="n">
        <v>62</v>
      </c>
      <c r="I269" s="5" t="n">
        <f aca="false">(H269/H$528)*100</f>
        <v>0.109656880084896</v>
      </c>
      <c r="J269" s="3" t="n">
        <v>79</v>
      </c>
      <c r="K269" s="5" t="n">
        <f aca="false">(J269/J$528)*100</f>
        <v>0.116914060765713</v>
      </c>
    </row>
    <row r="270" customFormat="false" ht="14.65" hidden="false" customHeight="false" outlineLevel="0" collapsed="false">
      <c r="A270" s="0" t="s">
        <v>273</v>
      </c>
      <c r="B270" s="3" t="n">
        <v>0</v>
      </c>
      <c r="C270" s="5" t="n">
        <f aca="false">(B270/B$528)*100</f>
        <v>0</v>
      </c>
      <c r="D270" s="3" t="n">
        <v>0</v>
      </c>
      <c r="E270" s="5" t="n">
        <f aca="false">(D270/D$528)*100</f>
        <v>0</v>
      </c>
      <c r="F270" s="3" t="n">
        <v>0</v>
      </c>
      <c r="G270" s="5" t="n">
        <f aca="false">(F270/F$528)*100</f>
        <v>0</v>
      </c>
      <c r="H270" s="3" t="n">
        <v>1</v>
      </c>
      <c r="I270" s="5" t="n">
        <f aca="false">(H270/H$528)*100</f>
        <v>0.00176865935620799</v>
      </c>
      <c r="J270" s="3" t="n">
        <v>0</v>
      </c>
      <c r="K270" s="5" t="n">
        <f aca="false">(J270/J$528)*100</f>
        <v>0</v>
      </c>
    </row>
    <row r="271" customFormat="false" ht="14.65" hidden="false" customHeight="false" outlineLevel="0" collapsed="false">
      <c r="A271" s="0" t="s">
        <v>274</v>
      </c>
      <c r="B271" s="3" t="n">
        <v>75</v>
      </c>
      <c r="C271" s="5" t="n">
        <f aca="false">(B271/B$528)*100</f>
        <v>0.107882623705409</v>
      </c>
      <c r="D271" s="3" t="n">
        <v>69</v>
      </c>
      <c r="E271" s="5" t="n">
        <f aca="false">(D271/D$528)*100</f>
        <v>0.10528082515754</v>
      </c>
      <c r="F271" s="3" t="n">
        <v>68</v>
      </c>
      <c r="G271" s="5" t="n">
        <f aca="false">(F271/F$528)*100</f>
        <v>0.100361596930116</v>
      </c>
      <c r="H271" s="3" t="n">
        <v>62</v>
      </c>
      <c r="I271" s="5" t="n">
        <f aca="false">(H271/H$528)*100</f>
        <v>0.109656880084896</v>
      </c>
      <c r="J271" s="3" t="n">
        <v>79</v>
      </c>
      <c r="K271" s="5" t="n">
        <f aca="false">(J271/J$528)*100</f>
        <v>0.116914060765713</v>
      </c>
    </row>
    <row r="272" customFormat="false" ht="14.65" hidden="false" customHeight="false" outlineLevel="0" collapsed="false">
      <c r="A272" s="0" t="s">
        <v>275</v>
      </c>
      <c r="B272" s="3" t="n">
        <v>0</v>
      </c>
      <c r="C272" s="5" t="n">
        <f aca="false">(B272/B$528)*100</f>
        <v>0</v>
      </c>
      <c r="D272" s="3" t="n">
        <v>0</v>
      </c>
      <c r="E272" s="5" t="n">
        <f aca="false">(D272/D$528)*100</f>
        <v>0</v>
      </c>
      <c r="F272" s="3" t="n">
        <v>0</v>
      </c>
      <c r="G272" s="5" t="n">
        <f aca="false">(F272/F$528)*100</f>
        <v>0</v>
      </c>
      <c r="H272" s="3" t="n">
        <v>1</v>
      </c>
      <c r="I272" s="5" t="n">
        <f aca="false">(H272/H$528)*100</f>
        <v>0.00176865935620799</v>
      </c>
      <c r="J272" s="3" t="n">
        <v>1</v>
      </c>
      <c r="K272" s="5" t="n">
        <f aca="false">(J272/J$528)*100</f>
        <v>0.00147992481981915</v>
      </c>
    </row>
    <row r="273" customFormat="false" ht="14.65" hidden="false" customHeight="false" outlineLevel="0" collapsed="false">
      <c r="A273" s="0" t="s">
        <v>276</v>
      </c>
      <c r="B273" s="3" t="n">
        <v>29</v>
      </c>
      <c r="C273" s="5" t="n">
        <f aca="false">(B273/B$528)*100</f>
        <v>0.0417146144994246</v>
      </c>
      <c r="D273" s="3" t="n">
        <v>30</v>
      </c>
      <c r="E273" s="5" t="n">
        <f aca="false">(D273/D$528)*100</f>
        <v>0.045774271807626</v>
      </c>
      <c r="F273" s="3" t="n">
        <v>36</v>
      </c>
      <c r="G273" s="5" t="n">
        <f aca="false">(F273/F$528)*100</f>
        <v>0.0531326101394731</v>
      </c>
      <c r="H273" s="3" t="n">
        <v>14</v>
      </c>
      <c r="I273" s="5" t="n">
        <f aca="false">(H273/H$528)*100</f>
        <v>0.0247612309869119</v>
      </c>
      <c r="J273" s="3" t="n">
        <v>30</v>
      </c>
      <c r="K273" s="5" t="n">
        <f aca="false">(J273/J$528)*100</f>
        <v>0.0443977445945746</v>
      </c>
    </row>
    <row r="274" customFormat="false" ht="14.65" hidden="false" customHeight="false" outlineLevel="0" collapsed="false">
      <c r="A274" s="0" t="s">
        <v>277</v>
      </c>
      <c r="B274" s="3" t="n">
        <v>4</v>
      </c>
      <c r="C274" s="5" t="n">
        <f aca="false">(B274/B$528)*100</f>
        <v>0.00575373993095512</v>
      </c>
      <c r="D274" s="3" t="n">
        <v>4</v>
      </c>
      <c r="E274" s="5" t="n">
        <f aca="false">(D274/D$528)*100</f>
        <v>0.0061032362410168</v>
      </c>
      <c r="F274" s="3" t="n">
        <v>6</v>
      </c>
      <c r="G274" s="5" t="n">
        <f aca="false">(F274/F$528)*100</f>
        <v>0.00885543502324552</v>
      </c>
      <c r="H274" s="3" t="n">
        <v>3</v>
      </c>
      <c r="I274" s="5" t="n">
        <f aca="false">(H274/H$528)*100</f>
        <v>0.00530597806862398</v>
      </c>
      <c r="J274" s="3" t="n">
        <v>4</v>
      </c>
      <c r="K274" s="5" t="n">
        <f aca="false">(J274/J$528)*100</f>
        <v>0.00591969927927661</v>
      </c>
    </row>
    <row r="275" customFormat="false" ht="14.65" hidden="false" customHeight="false" outlineLevel="0" collapsed="false">
      <c r="A275" s="0" t="s">
        <v>278</v>
      </c>
      <c r="B275" s="3" t="n">
        <v>14</v>
      </c>
      <c r="C275" s="5" t="n">
        <f aca="false">(B275/B$528)*100</f>
        <v>0.0201380897583429</v>
      </c>
      <c r="D275" s="3" t="n">
        <v>12</v>
      </c>
      <c r="E275" s="5" t="n">
        <f aca="false">(D275/D$528)*100</f>
        <v>0.0183097087230504</v>
      </c>
      <c r="F275" s="3" t="n">
        <v>12</v>
      </c>
      <c r="G275" s="5" t="n">
        <f aca="false">(F275/F$528)*100</f>
        <v>0.017710870046491</v>
      </c>
      <c r="H275" s="3" t="n">
        <v>12</v>
      </c>
      <c r="I275" s="5" t="n">
        <f aca="false">(H275/H$528)*100</f>
        <v>0.0212239122744959</v>
      </c>
      <c r="J275" s="3" t="n">
        <v>12</v>
      </c>
      <c r="K275" s="5" t="n">
        <f aca="false">(J275/J$528)*100</f>
        <v>0.0177590978378298</v>
      </c>
    </row>
    <row r="276" customFormat="false" ht="14.65" hidden="false" customHeight="false" outlineLevel="0" collapsed="false">
      <c r="A276" s="0" t="s">
        <v>279</v>
      </c>
      <c r="B276" s="3" t="n">
        <v>3</v>
      </c>
      <c r="C276" s="5" t="n">
        <f aca="false">(B276/B$528)*100</f>
        <v>0.00431530494821634</v>
      </c>
      <c r="D276" s="3" t="n">
        <v>3</v>
      </c>
      <c r="E276" s="5" t="n">
        <f aca="false">(D276/D$528)*100</f>
        <v>0.0045774271807626</v>
      </c>
      <c r="F276" s="3" t="n">
        <v>3</v>
      </c>
      <c r="G276" s="5" t="n">
        <f aca="false">(F276/F$528)*100</f>
        <v>0.00442771751162276</v>
      </c>
      <c r="H276" s="3" t="n">
        <v>1</v>
      </c>
      <c r="I276" s="5" t="n">
        <f aca="false">(H276/H$528)*100</f>
        <v>0.00176865935620799</v>
      </c>
      <c r="J276" s="3" t="n">
        <v>3</v>
      </c>
      <c r="K276" s="5" t="n">
        <f aca="false">(J276/J$528)*100</f>
        <v>0.00443977445945746</v>
      </c>
    </row>
    <row r="277" customFormat="false" ht="14.65" hidden="false" customHeight="false" outlineLevel="0" collapsed="false">
      <c r="A277" s="0" t="s">
        <v>280</v>
      </c>
      <c r="B277" s="3" t="n">
        <v>2</v>
      </c>
      <c r="C277" s="5" t="n">
        <f aca="false">(B277/B$528)*100</f>
        <v>0.00287686996547756</v>
      </c>
      <c r="D277" s="3" t="n">
        <v>2</v>
      </c>
      <c r="E277" s="5" t="n">
        <f aca="false">(D277/D$528)*100</f>
        <v>0.0030516181205084</v>
      </c>
      <c r="F277" s="3" t="n">
        <v>2</v>
      </c>
      <c r="G277" s="5" t="n">
        <f aca="false">(F277/F$528)*100</f>
        <v>0.00295181167441517</v>
      </c>
      <c r="H277" s="3" t="n">
        <v>0</v>
      </c>
      <c r="I277" s="5" t="n">
        <f aca="false">(H277/H$528)*100</f>
        <v>0</v>
      </c>
      <c r="J277" s="3" t="n">
        <v>0</v>
      </c>
      <c r="K277" s="5" t="n">
        <f aca="false">(J277/J$528)*100</f>
        <v>0</v>
      </c>
    </row>
    <row r="278" customFormat="false" ht="14.65" hidden="false" customHeight="false" outlineLevel="0" collapsed="false">
      <c r="A278" s="0" t="s">
        <v>281</v>
      </c>
      <c r="B278" s="3" t="n">
        <v>38</v>
      </c>
      <c r="C278" s="5" t="n">
        <f aca="false">(B278/B$528)*100</f>
        <v>0.0546605293440736</v>
      </c>
      <c r="D278" s="3" t="n">
        <v>34</v>
      </c>
      <c r="E278" s="5" t="n">
        <f aca="false">(D278/D$528)*100</f>
        <v>0.0518775080486428</v>
      </c>
      <c r="F278" s="3" t="n">
        <v>41</v>
      </c>
      <c r="G278" s="5" t="n">
        <f aca="false">(F278/F$528)*100</f>
        <v>0.060512139325511</v>
      </c>
      <c r="H278" s="3" t="n">
        <v>29</v>
      </c>
      <c r="I278" s="5" t="n">
        <f aca="false">(H278/H$528)*100</f>
        <v>0.0512911213300318</v>
      </c>
      <c r="J278" s="3" t="n">
        <v>37</v>
      </c>
      <c r="K278" s="5" t="n">
        <f aca="false">(J278/J$528)*100</f>
        <v>0.0547572183333087</v>
      </c>
    </row>
    <row r="279" customFormat="false" ht="14.65" hidden="false" customHeight="false" outlineLevel="0" collapsed="false">
      <c r="A279" s="0" t="s">
        <v>282</v>
      </c>
      <c r="B279" s="3" t="n">
        <v>2</v>
      </c>
      <c r="C279" s="5" t="n">
        <f aca="false">(B279/B$528)*100</f>
        <v>0.00287686996547756</v>
      </c>
      <c r="D279" s="3" t="n">
        <v>2</v>
      </c>
      <c r="E279" s="5" t="n">
        <f aca="false">(D279/D$528)*100</f>
        <v>0.0030516181205084</v>
      </c>
      <c r="F279" s="3" t="n">
        <v>2</v>
      </c>
      <c r="G279" s="5" t="n">
        <f aca="false">(F279/F$528)*100</f>
        <v>0.00295181167441517</v>
      </c>
      <c r="H279" s="3" t="n">
        <v>2</v>
      </c>
      <c r="I279" s="5" t="n">
        <f aca="false">(H279/H$528)*100</f>
        <v>0.00353731871241599</v>
      </c>
      <c r="J279" s="3" t="n">
        <v>4</v>
      </c>
      <c r="K279" s="5" t="n">
        <f aca="false">(J279/J$528)*100</f>
        <v>0.00591969927927661</v>
      </c>
    </row>
    <row r="280" customFormat="false" ht="14.65" hidden="false" customHeight="false" outlineLevel="0" collapsed="false">
      <c r="A280" s="0" t="s">
        <v>283</v>
      </c>
      <c r="B280" s="3" t="n">
        <v>8</v>
      </c>
      <c r="C280" s="5" t="n">
        <f aca="false">(B280/B$528)*100</f>
        <v>0.0115074798619102</v>
      </c>
      <c r="D280" s="3" t="n">
        <v>8</v>
      </c>
      <c r="E280" s="5" t="n">
        <f aca="false">(D280/D$528)*100</f>
        <v>0.0122064724820336</v>
      </c>
      <c r="F280" s="3" t="n">
        <v>10</v>
      </c>
      <c r="G280" s="5" t="n">
        <f aca="false">(F280/F$528)*100</f>
        <v>0.0147590583720759</v>
      </c>
      <c r="H280" s="3" t="n">
        <v>8</v>
      </c>
      <c r="I280" s="5" t="n">
        <f aca="false">(H280/H$528)*100</f>
        <v>0.014149274849664</v>
      </c>
      <c r="J280" s="3" t="n">
        <v>10</v>
      </c>
      <c r="K280" s="5" t="n">
        <f aca="false">(J280/J$528)*100</f>
        <v>0.0147992481981915</v>
      </c>
    </row>
    <row r="281" customFormat="false" ht="14.65" hidden="false" customHeight="false" outlineLevel="0" collapsed="false">
      <c r="A281" s="0" t="s">
        <v>284</v>
      </c>
      <c r="B281" s="3" t="n">
        <v>44</v>
      </c>
      <c r="C281" s="5" t="n">
        <f aca="false">(B281/B$528)*100</f>
        <v>0.0632911392405063</v>
      </c>
      <c r="D281" s="3" t="n">
        <v>42</v>
      </c>
      <c r="E281" s="5" t="n">
        <f aca="false">(D281/D$528)*100</f>
        <v>0.0640839805306764</v>
      </c>
      <c r="F281" s="3" t="n">
        <v>46</v>
      </c>
      <c r="G281" s="5" t="n">
        <f aca="false">(F281/F$528)*100</f>
        <v>0.067891668511549</v>
      </c>
      <c r="H281" s="3" t="n">
        <v>50</v>
      </c>
      <c r="I281" s="5" t="n">
        <f aca="false">(H281/H$528)*100</f>
        <v>0.0884329678103997</v>
      </c>
      <c r="J281" s="3" t="n">
        <v>46</v>
      </c>
      <c r="K281" s="5" t="n">
        <f aca="false">(J281/J$528)*100</f>
        <v>0.068076541711681</v>
      </c>
    </row>
    <row r="282" customFormat="false" ht="14.65" hidden="false" customHeight="false" outlineLevel="0" collapsed="false">
      <c r="A282" s="0" t="s">
        <v>285</v>
      </c>
      <c r="B282" s="3" t="n">
        <v>54</v>
      </c>
      <c r="C282" s="5" t="n">
        <f aca="false">(B282/B$528)*100</f>
        <v>0.0776754890678941</v>
      </c>
      <c r="D282" s="3" t="n">
        <v>48</v>
      </c>
      <c r="E282" s="5" t="n">
        <f aca="false">(D282/D$528)*100</f>
        <v>0.0732388348922016</v>
      </c>
      <c r="F282" s="3" t="n">
        <v>62</v>
      </c>
      <c r="G282" s="5" t="n">
        <f aca="false">(F282/F$528)*100</f>
        <v>0.0915061619068704</v>
      </c>
      <c r="H282" s="3" t="n">
        <v>40</v>
      </c>
      <c r="I282" s="5" t="n">
        <f aca="false">(H282/H$528)*100</f>
        <v>0.0707463742483198</v>
      </c>
      <c r="J282" s="3" t="n">
        <v>46</v>
      </c>
      <c r="K282" s="5" t="n">
        <f aca="false">(J282/J$528)*100</f>
        <v>0.068076541711681</v>
      </c>
    </row>
    <row r="283" customFormat="false" ht="14.65" hidden="false" customHeight="false" outlineLevel="0" collapsed="false">
      <c r="A283" s="0" t="s">
        <v>286</v>
      </c>
      <c r="B283" s="3" t="n">
        <v>187</v>
      </c>
      <c r="C283" s="5" t="n">
        <f aca="false">(B283/B$528)*100</f>
        <v>0.268987341772152</v>
      </c>
      <c r="D283" s="3" t="n">
        <v>173</v>
      </c>
      <c r="E283" s="5" t="n">
        <f aca="false">(D283/D$528)*100</f>
        <v>0.263964967423977</v>
      </c>
      <c r="F283" s="3" t="n">
        <v>184</v>
      </c>
      <c r="G283" s="5" t="n">
        <f aca="false">(F283/F$528)*100</f>
        <v>0.271566674046196</v>
      </c>
      <c r="H283" s="3" t="n">
        <v>143</v>
      </c>
      <c r="I283" s="5" t="n">
        <f aca="false">(H283/H$528)*100</f>
        <v>0.252918287937743</v>
      </c>
      <c r="J283" s="3" t="n">
        <v>173</v>
      </c>
      <c r="K283" s="5" t="n">
        <f aca="false">(J283/J$528)*100</f>
        <v>0.256026993828714</v>
      </c>
    </row>
    <row r="284" customFormat="false" ht="14.65" hidden="false" customHeight="false" outlineLevel="0" collapsed="false">
      <c r="A284" s="0" t="s">
        <v>287</v>
      </c>
      <c r="B284" s="3" t="n">
        <v>1</v>
      </c>
      <c r="C284" s="5" t="n">
        <f aca="false">(B284/B$528)*100</f>
        <v>0.00143843498273878</v>
      </c>
      <c r="D284" s="3" t="n">
        <v>1</v>
      </c>
      <c r="E284" s="5" t="n">
        <f aca="false">(D284/D$528)*100</f>
        <v>0.0015258090602542</v>
      </c>
      <c r="F284" s="3" t="n">
        <v>1</v>
      </c>
      <c r="G284" s="5" t="n">
        <f aca="false">(F284/F$528)*100</f>
        <v>0.00147590583720759</v>
      </c>
      <c r="H284" s="3" t="n">
        <v>0</v>
      </c>
      <c r="I284" s="5" t="n">
        <f aca="false">(H284/H$528)*100</f>
        <v>0</v>
      </c>
      <c r="J284" s="3" t="n">
        <v>0</v>
      </c>
      <c r="K284" s="5" t="n">
        <f aca="false">(J284/J$528)*100</f>
        <v>0</v>
      </c>
    </row>
    <row r="285" customFormat="false" ht="14.65" hidden="false" customHeight="false" outlineLevel="0" collapsed="false">
      <c r="A285" s="0" t="s">
        <v>288</v>
      </c>
      <c r="B285" s="3" t="n">
        <v>56</v>
      </c>
      <c r="C285" s="5" t="n">
        <f aca="false">(B285/B$528)*100</f>
        <v>0.0805523590333717</v>
      </c>
      <c r="D285" s="3" t="n">
        <v>50</v>
      </c>
      <c r="E285" s="5" t="n">
        <f aca="false">(D285/D$528)*100</f>
        <v>0.07629045301271</v>
      </c>
      <c r="F285" s="3" t="n">
        <v>60</v>
      </c>
      <c r="G285" s="5" t="n">
        <f aca="false">(F285/F$528)*100</f>
        <v>0.0885543502324552</v>
      </c>
      <c r="H285" s="3" t="n">
        <v>34</v>
      </c>
      <c r="I285" s="5" t="n">
        <f aca="false">(H285/H$528)*100</f>
        <v>0.0601344181110718</v>
      </c>
      <c r="J285" s="3" t="n">
        <v>44</v>
      </c>
      <c r="K285" s="5" t="n">
        <f aca="false">(J285/J$528)*100</f>
        <v>0.0651166920720427</v>
      </c>
    </row>
    <row r="286" customFormat="false" ht="14.65" hidden="false" customHeight="false" outlineLevel="0" collapsed="false">
      <c r="A286" s="0" t="s">
        <v>289</v>
      </c>
      <c r="B286" s="3" t="n">
        <v>9</v>
      </c>
      <c r="C286" s="5" t="n">
        <f aca="false">(B286/B$528)*100</f>
        <v>0.012945914844649</v>
      </c>
      <c r="D286" s="3" t="n">
        <v>8</v>
      </c>
      <c r="E286" s="5" t="n">
        <f aca="false">(D286/D$528)*100</f>
        <v>0.0122064724820336</v>
      </c>
      <c r="F286" s="3" t="n">
        <v>8</v>
      </c>
      <c r="G286" s="5" t="n">
        <f aca="false">(F286/F$528)*100</f>
        <v>0.0118072466976607</v>
      </c>
      <c r="H286" s="3" t="n">
        <v>7</v>
      </c>
      <c r="I286" s="5" t="n">
        <f aca="false">(H286/H$528)*100</f>
        <v>0.012380615493456</v>
      </c>
      <c r="J286" s="3" t="n">
        <v>2</v>
      </c>
      <c r="K286" s="5" t="n">
        <f aca="false">(J286/J$528)*100</f>
        <v>0.00295984963963831</v>
      </c>
    </row>
    <row r="287" customFormat="false" ht="14.65" hidden="false" customHeight="false" outlineLevel="0" collapsed="false">
      <c r="A287" s="0" t="s">
        <v>290</v>
      </c>
      <c r="B287" s="3" t="n">
        <v>27</v>
      </c>
      <c r="C287" s="5" t="n">
        <f aca="false">(B287/B$528)*100</f>
        <v>0.0388377445339471</v>
      </c>
      <c r="D287" s="3" t="n">
        <v>24</v>
      </c>
      <c r="E287" s="5" t="n">
        <f aca="false">(D287/D$528)*100</f>
        <v>0.0366194174461008</v>
      </c>
      <c r="F287" s="3" t="n">
        <v>30</v>
      </c>
      <c r="G287" s="5" t="n">
        <f aca="false">(F287/F$528)*100</f>
        <v>0.0442771751162276</v>
      </c>
      <c r="H287" s="3" t="n">
        <v>17</v>
      </c>
      <c r="I287" s="5" t="n">
        <f aca="false">(H287/H$528)*100</f>
        <v>0.0300672090555359</v>
      </c>
      <c r="J287" s="3" t="n">
        <v>22</v>
      </c>
      <c r="K287" s="5" t="n">
        <f aca="false">(J287/J$528)*100</f>
        <v>0.0325583460360214</v>
      </c>
    </row>
    <row r="288" customFormat="false" ht="14.65" hidden="false" customHeight="false" outlineLevel="0" collapsed="false">
      <c r="A288" s="0" t="s">
        <v>291</v>
      </c>
      <c r="B288" s="3" t="n">
        <v>26</v>
      </c>
      <c r="C288" s="5" t="n">
        <f aca="false">(B288/B$528)*100</f>
        <v>0.0373993095512083</v>
      </c>
      <c r="D288" s="3" t="n">
        <v>22</v>
      </c>
      <c r="E288" s="5" t="n">
        <f aca="false">(D288/D$528)*100</f>
        <v>0.0335677993255924</v>
      </c>
      <c r="F288" s="3" t="n">
        <v>34</v>
      </c>
      <c r="G288" s="5" t="n">
        <f aca="false">(F288/F$528)*100</f>
        <v>0.0501807984650579</v>
      </c>
      <c r="H288" s="3" t="n">
        <v>20</v>
      </c>
      <c r="I288" s="5" t="n">
        <f aca="false">(H288/H$528)*100</f>
        <v>0.0353731871241599</v>
      </c>
      <c r="J288" s="3" t="n">
        <v>32</v>
      </c>
      <c r="K288" s="5" t="n">
        <f aca="false">(J288/J$528)*100</f>
        <v>0.0473575942342129</v>
      </c>
    </row>
    <row r="289" customFormat="false" ht="14.65" hidden="false" customHeight="false" outlineLevel="0" collapsed="false">
      <c r="A289" s="0" t="s">
        <v>292</v>
      </c>
      <c r="B289" s="3" t="n">
        <v>1</v>
      </c>
      <c r="C289" s="5" t="n">
        <f aca="false">(B289/B$528)*100</f>
        <v>0.00143843498273878</v>
      </c>
      <c r="D289" s="3" t="n">
        <v>1</v>
      </c>
      <c r="E289" s="5" t="n">
        <f aca="false">(D289/D$528)*100</f>
        <v>0.0015258090602542</v>
      </c>
      <c r="F289" s="3" t="n">
        <v>1</v>
      </c>
      <c r="G289" s="5" t="n">
        <f aca="false">(F289/F$528)*100</f>
        <v>0.00147590583720759</v>
      </c>
      <c r="H289" s="3" t="n">
        <v>0</v>
      </c>
      <c r="I289" s="5" t="n">
        <f aca="false">(H289/H$528)*100</f>
        <v>0</v>
      </c>
      <c r="J289" s="3" t="n">
        <v>1</v>
      </c>
      <c r="K289" s="5" t="n">
        <f aca="false">(J289/J$528)*100</f>
        <v>0.00147992481981915</v>
      </c>
    </row>
    <row r="290" customFormat="false" ht="14.65" hidden="false" customHeight="false" outlineLevel="0" collapsed="false">
      <c r="A290" s="0" t="s">
        <v>293</v>
      </c>
      <c r="B290" s="3" t="n">
        <v>3</v>
      </c>
      <c r="C290" s="5" t="n">
        <f aca="false">(B290/B$528)*100</f>
        <v>0.00431530494821634</v>
      </c>
      <c r="D290" s="3" t="n">
        <v>3</v>
      </c>
      <c r="E290" s="5" t="n">
        <f aca="false">(D290/D$528)*100</f>
        <v>0.0045774271807626</v>
      </c>
      <c r="F290" s="3" t="n">
        <v>2</v>
      </c>
      <c r="G290" s="5" t="n">
        <f aca="false">(F290/F$528)*100</f>
        <v>0.00295181167441517</v>
      </c>
      <c r="H290" s="3" t="n">
        <v>3</v>
      </c>
      <c r="I290" s="5" t="n">
        <f aca="false">(H290/H$528)*100</f>
        <v>0.00530597806862398</v>
      </c>
      <c r="J290" s="3" t="n">
        <v>3</v>
      </c>
      <c r="K290" s="5" t="n">
        <f aca="false">(J290/J$528)*100</f>
        <v>0.00443977445945746</v>
      </c>
    </row>
    <row r="291" customFormat="false" ht="14.65" hidden="false" customHeight="false" outlineLevel="0" collapsed="false">
      <c r="A291" s="0" t="s">
        <v>294</v>
      </c>
      <c r="B291" s="3" t="n">
        <v>0</v>
      </c>
      <c r="C291" s="5" t="n">
        <f aca="false">(B291/B$528)*100</f>
        <v>0</v>
      </c>
      <c r="D291" s="3" t="n">
        <v>0</v>
      </c>
      <c r="E291" s="5" t="n">
        <f aca="false">(D291/D$528)*100</f>
        <v>0</v>
      </c>
      <c r="F291" s="3" t="n">
        <v>0</v>
      </c>
      <c r="G291" s="5" t="n">
        <f aca="false">(F291/F$528)*100</f>
        <v>0</v>
      </c>
      <c r="H291" s="3" t="n">
        <v>0</v>
      </c>
      <c r="I291" s="5" t="n">
        <f aca="false">(H291/H$528)*100</f>
        <v>0</v>
      </c>
      <c r="J291" s="3" t="n">
        <v>1</v>
      </c>
      <c r="K291" s="5" t="n">
        <f aca="false">(J291/J$528)*100</f>
        <v>0.00147992481981915</v>
      </c>
    </row>
    <row r="292" customFormat="false" ht="14.65" hidden="false" customHeight="false" outlineLevel="0" collapsed="false">
      <c r="A292" s="0" t="s">
        <v>295</v>
      </c>
      <c r="B292" s="3" t="n">
        <v>3</v>
      </c>
      <c r="C292" s="5" t="n">
        <f aca="false">(B292/B$528)*100</f>
        <v>0.00431530494821634</v>
      </c>
      <c r="D292" s="3" t="n">
        <v>3</v>
      </c>
      <c r="E292" s="5" t="n">
        <f aca="false">(D292/D$528)*100</f>
        <v>0.0045774271807626</v>
      </c>
      <c r="F292" s="3" t="n">
        <v>3</v>
      </c>
      <c r="G292" s="5" t="n">
        <f aca="false">(F292/F$528)*100</f>
        <v>0.00442771751162276</v>
      </c>
      <c r="H292" s="3" t="n">
        <v>1</v>
      </c>
      <c r="I292" s="5" t="n">
        <f aca="false">(H292/H$528)*100</f>
        <v>0.00176865935620799</v>
      </c>
      <c r="J292" s="3" t="n">
        <v>3</v>
      </c>
      <c r="K292" s="5" t="n">
        <f aca="false">(J292/J$528)*100</f>
        <v>0.00443977445945746</v>
      </c>
    </row>
    <row r="293" customFormat="false" ht="14.65" hidden="false" customHeight="false" outlineLevel="0" collapsed="false">
      <c r="A293" s="0" t="s">
        <v>296</v>
      </c>
      <c r="B293" s="3" t="n">
        <v>0</v>
      </c>
      <c r="C293" s="5" t="n">
        <f aca="false">(B293/B$528)*100</f>
        <v>0</v>
      </c>
      <c r="D293" s="3" t="n">
        <v>0</v>
      </c>
      <c r="E293" s="5" t="n">
        <f aca="false">(D293/D$528)*100</f>
        <v>0</v>
      </c>
      <c r="F293" s="3" t="n">
        <v>0</v>
      </c>
      <c r="G293" s="5" t="n">
        <f aca="false">(F293/F$528)*100</f>
        <v>0</v>
      </c>
      <c r="H293" s="3" t="n">
        <v>0</v>
      </c>
      <c r="I293" s="5" t="n">
        <f aca="false">(H293/H$528)*100</f>
        <v>0</v>
      </c>
      <c r="J293" s="3" t="n">
        <v>2</v>
      </c>
      <c r="K293" s="5" t="n">
        <f aca="false">(J293/J$528)*100</f>
        <v>0.00295984963963831</v>
      </c>
    </row>
    <row r="294" customFormat="false" ht="14.65" hidden="false" customHeight="false" outlineLevel="0" collapsed="false">
      <c r="A294" s="0" t="s">
        <v>297</v>
      </c>
      <c r="B294" s="3" t="n">
        <v>246</v>
      </c>
      <c r="C294" s="5" t="n">
        <f aca="false">(B294/B$528)*100</f>
        <v>0.35385500575374</v>
      </c>
      <c r="D294" s="3" t="n">
        <v>227</v>
      </c>
      <c r="E294" s="5" t="n">
        <f aca="false">(D294/D$528)*100</f>
        <v>0.346358656677703</v>
      </c>
      <c r="F294" s="3" t="n">
        <v>246</v>
      </c>
      <c r="G294" s="5" t="n">
        <f aca="false">(F294/F$528)*100</f>
        <v>0.363072835953066</v>
      </c>
      <c r="H294" s="3" t="n">
        <v>204</v>
      </c>
      <c r="I294" s="5" t="n">
        <f aca="false">(H294/H$528)*100</f>
        <v>0.360806508666431</v>
      </c>
      <c r="J294" s="3" t="n">
        <v>229</v>
      </c>
      <c r="K294" s="5" t="n">
        <f aca="false">(J294/J$528)*100</f>
        <v>0.338902783738586</v>
      </c>
    </row>
    <row r="295" customFormat="false" ht="14.65" hidden="false" customHeight="false" outlineLevel="0" collapsed="false">
      <c r="A295" s="0" t="s">
        <v>298</v>
      </c>
      <c r="B295" s="3" t="n">
        <v>6</v>
      </c>
      <c r="C295" s="5" t="n">
        <f aca="false">(B295/B$528)*100</f>
        <v>0.00863060989643268</v>
      </c>
      <c r="D295" s="3" t="n">
        <v>6</v>
      </c>
      <c r="E295" s="5" t="n">
        <f aca="false">(D295/D$528)*100</f>
        <v>0.0091548543615252</v>
      </c>
      <c r="F295" s="3" t="n">
        <v>6</v>
      </c>
      <c r="G295" s="5" t="n">
        <f aca="false">(F295/F$528)*100</f>
        <v>0.00885543502324552</v>
      </c>
      <c r="H295" s="3" t="n">
        <v>4</v>
      </c>
      <c r="I295" s="5" t="n">
        <f aca="false">(H295/H$528)*100</f>
        <v>0.00707463742483198</v>
      </c>
      <c r="J295" s="3" t="n">
        <v>4</v>
      </c>
      <c r="K295" s="5" t="n">
        <f aca="false">(J295/J$528)*100</f>
        <v>0.00591969927927661</v>
      </c>
    </row>
    <row r="296" customFormat="false" ht="14.65" hidden="false" customHeight="false" outlineLevel="0" collapsed="false">
      <c r="A296" s="0" t="s">
        <v>299</v>
      </c>
      <c r="B296" s="3" t="n">
        <v>422</v>
      </c>
      <c r="C296" s="5" t="n">
        <f aca="false">(B296/B$528)*100</f>
        <v>0.607019562715765</v>
      </c>
      <c r="D296" s="3" t="n">
        <v>390</v>
      </c>
      <c r="E296" s="5" t="n">
        <f aca="false">(D296/D$528)*100</f>
        <v>0.595065533499138</v>
      </c>
      <c r="F296" s="3" t="n">
        <v>420</v>
      </c>
      <c r="G296" s="5" t="n">
        <f aca="false">(F296/F$528)*100</f>
        <v>0.619880451627186</v>
      </c>
      <c r="H296" s="3" t="n">
        <v>352</v>
      </c>
      <c r="I296" s="5" t="n">
        <f aca="false">(H296/H$528)*100</f>
        <v>0.622568093385214</v>
      </c>
      <c r="J296" s="3" t="n">
        <v>400</v>
      </c>
      <c r="K296" s="5" t="n">
        <f aca="false">(J296/J$528)*100</f>
        <v>0.591969927927661</v>
      </c>
    </row>
    <row r="297" customFormat="false" ht="14.65" hidden="false" customHeight="false" outlineLevel="0" collapsed="false">
      <c r="A297" s="0" t="s">
        <v>300</v>
      </c>
      <c r="B297" s="3" t="n">
        <v>6</v>
      </c>
      <c r="C297" s="5" t="n">
        <f aca="false">(B297/B$528)*100</f>
        <v>0.00863060989643268</v>
      </c>
      <c r="D297" s="3" t="n">
        <v>5</v>
      </c>
      <c r="E297" s="5" t="n">
        <f aca="false">(D297/D$528)*100</f>
        <v>0.007629045301271</v>
      </c>
      <c r="F297" s="3" t="n">
        <v>5</v>
      </c>
      <c r="G297" s="5" t="n">
        <f aca="false">(F297/F$528)*100</f>
        <v>0.00737952918603793</v>
      </c>
      <c r="H297" s="3" t="n">
        <v>5</v>
      </c>
      <c r="I297" s="5" t="n">
        <f aca="false">(H297/H$528)*100</f>
        <v>0.00884329678103997</v>
      </c>
      <c r="J297" s="3" t="n">
        <v>1</v>
      </c>
      <c r="K297" s="5" t="n">
        <f aca="false">(J297/J$528)*100</f>
        <v>0.00147992481981915</v>
      </c>
    </row>
    <row r="298" customFormat="false" ht="14.65" hidden="false" customHeight="false" outlineLevel="0" collapsed="false">
      <c r="A298" s="0" t="s">
        <v>301</v>
      </c>
      <c r="B298" s="3" t="n">
        <v>2</v>
      </c>
      <c r="C298" s="5" t="n">
        <f aca="false">(B298/B$528)*100</f>
        <v>0.00287686996547756</v>
      </c>
      <c r="D298" s="3" t="n">
        <v>2</v>
      </c>
      <c r="E298" s="5" t="n">
        <f aca="false">(D298/D$528)*100</f>
        <v>0.0030516181205084</v>
      </c>
      <c r="F298" s="3" t="n">
        <v>2</v>
      </c>
      <c r="G298" s="5" t="n">
        <f aca="false">(F298/F$528)*100</f>
        <v>0.00295181167441517</v>
      </c>
      <c r="H298" s="3" t="n">
        <v>1</v>
      </c>
      <c r="I298" s="5" t="n">
        <f aca="false">(H298/H$528)*100</f>
        <v>0.00176865935620799</v>
      </c>
      <c r="J298" s="3" t="n">
        <v>2</v>
      </c>
      <c r="K298" s="5" t="n">
        <f aca="false">(J298/J$528)*100</f>
        <v>0.00295984963963831</v>
      </c>
    </row>
    <row r="299" customFormat="false" ht="14.65" hidden="false" customHeight="false" outlineLevel="0" collapsed="false">
      <c r="A299" s="0" t="s">
        <v>302</v>
      </c>
      <c r="B299" s="3" t="n">
        <v>28</v>
      </c>
      <c r="C299" s="5" t="n">
        <f aca="false">(B299/B$528)*100</f>
        <v>0.0402761795166859</v>
      </c>
      <c r="D299" s="3" t="n">
        <v>24</v>
      </c>
      <c r="E299" s="5" t="n">
        <f aca="false">(D299/D$528)*100</f>
        <v>0.0366194174461008</v>
      </c>
      <c r="F299" s="3" t="n">
        <v>22</v>
      </c>
      <c r="G299" s="5" t="n">
        <f aca="false">(F299/F$528)*100</f>
        <v>0.0324699284185669</v>
      </c>
      <c r="H299" s="3" t="n">
        <v>20</v>
      </c>
      <c r="I299" s="5" t="n">
        <f aca="false">(H299/H$528)*100</f>
        <v>0.0353731871241599</v>
      </c>
      <c r="J299" s="3" t="n">
        <v>22</v>
      </c>
      <c r="K299" s="5" t="n">
        <f aca="false">(J299/J$528)*100</f>
        <v>0.0325583460360214</v>
      </c>
    </row>
    <row r="300" customFormat="false" ht="14.65" hidden="false" customHeight="false" outlineLevel="0" collapsed="false">
      <c r="A300" s="0" t="s">
        <v>303</v>
      </c>
      <c r="B300" s="3" t="n">
        <v>4</v>
      </c>
      <c r="C300" s="5" t="n">
        <f aca="false">(B300/B$528)*100</f>
        <v>0.00575373993095512</v>
      </c>
      <c r="D300" s="3" t="n">
        <v>4</v>
      </c>
      <c r="E300" s="5" t="n">
        <f aca="false">(D300/D$528)*100</f>
        <v>0.0061032362410168</v>
      </c>
      <c r="F300" s="3" t="n">
        <v>6</v>
      </c>
      <c r="G300" s="5" t="n">
        <f aca="false">(F300/F$528)*100</f>
        <v>0.00885543502324552</v>
      </c>
      <c r="H300" s="3" t="n">
        <v>2</v>
      </c>
      <c r="I300" s="5" t="n">
        <f aca="false">(H300/H$528)*100</f>
        <v>0.00353731871241599</v>
      </c>
      <c r="J300" s="3" t="n">
        <v>4</v>
      </c>
      <c r="K300" s="5" t="n">
        <f aca="false">(J300/J$528)*100</f>
        <v>0.00591969927927661</v>
      </c>
    </row>
    <row r="301" customFormat="false" ht="14.65" hidden="false" customHeight="false" outlineLevel="0" collapsed="false">
      <c r="A301" s="0" t="s">
        <v>304</v>
      </c>
      <c r="B301" s="3" t="n">
        <v>6</v>
      </c>
      <c r="C301" s="5" t="n">
        <f aca="false">(B301/B$528)*100</f>
        <v>0.00863060989643268</v>
      </c>
      <c r="D301" s="3" t="n">
        <v>5</v>
      </c>
      <c r="E301" s="5" t="n">
        <f aca="false">(D301/D$528)*100</f>
        <v>0.007629045301271</v>
      </c>
      <c r="F301" s="3" t="n">
        <v>5</v>
      </c>
      <c r="G301" s="5" t="n">
        <f aca="false">(F301/F$528)*100</f>
        <v>0.00737952918603793</v>
      </c>
      <c r="H301" s="3" t="n">
        <v>4</v>
      </c>
      <c r="I301" s="5" t="n">
        <f aca="false">(H301/H$528)*100</f>
        <v>0.00707463742483198</v>
      </c>
      <c r="J301" s="3" t="n">
        <v>1</v>
      </c>
      <c r="K301" s="5" t="n">
        <f aca="false">(J301/J$528)*100</f>
        <v>0.00147992481981915</v>
      </c>
    </row>
    <row r="302" customFormat="false" ht="14.65" hidden="false" customHeight="false" outlineLevel="0" collapsed="false">
      <c r="A302" s="0" t="s">
        <v>305</v>
      </c>
      <c r="B302" s="3" t="n">
        <v>16</v>
      </c>
      <c r="C302" s="5" t="n">
        <f aca="false">(B302/B$528)*100</f>
        <v>0.0230149597238205</v>
      </c>
      <c r="D302" s="3" t="n">
        <v>16</v>
      </c>
      <c r="E302" s="5" t="n">
        <f aca="false">(D302/D$528)*100</f>
        <v>0.0244129449640672</v>
      </c>
      <c r="F302" s="3" t="n">
        <v>16</v>
      </c>
      <c r="G302" s="5" t="n">
        <f aca="false">(F302/F$528)*100</f>
        <v>0.0236144933953214</v>
      </c>
      <c r="H302" s="3" t="n">
        <v>18</v>
      </c>
      <c r="I302" s="5" t="n">
        <f aca="false">(H302/H$528)*100</f>
        <v>0.0318358684117439</v>
      </c>
      <c r="J302" s="3" t="n">
        <v>14</v>
      </c>
      <c r="K302" s="5" t="n">
        <f aca="false">(J302/J$528)*100</f>
        <v>0.0207189474774681</v>
      </c>
    </row>
    <row r="303" customFormat="false" ht="14.65" hidden="false" customHeight="false" outlineLevel="0" collapsed="false">
      <c r="A303" s="0" t="s">
        <v>306</v>
      </c>
      <c r="B303" s="3" t="n">
        <v>0</v>
      </c>
      <c r="C303" s="5" t="n">
        <f aca="false">(B303/B$528)*100</f>
        <v>0</v>
      </c>
      <c r="D303" s="3" t="n">
        <v>0</v>
      </c>
      <c r="E303" s="5" t="n">
        <f aca="false">(D303/D$528)*100</f>
        <v>0</v>
      </c>
      <c r="F303" s="3" t="n">
        <v>0</v>
      </c>
      <c r="G303" s="5" t="n">
        <f aca="false">(F303/F$528)*100</f>
        <v>0</v>
      </c>
      <c r="H303" s="3" t="n">
        <v>1</v>
      </c>
      <c r="I303" s="5" t="n">
        <f aca="false">(H303/H$528)*100</f>
        <v>0.00176865935620799</v>
      </c>
      <c r="J303" s="3" t="n">
        <v>0</v>
      </c>
      <c r="K303" s="5" t="n">
        <f aca="false">(J303/J$528)*100</f>
        <v>0</v>
      </c>
    </row>
    <row r="304" customFormat="false" ht="14.65" hidden="false" customHeight="false" outlineLevel="0" collapsed="false">
      <c r="A304" s="0" t="s">
        <v>307</v>
      </c>
      <c r="B304" s="3" t="n">
        <v>0</v>
      </c>
      <c r="C304" s="5" t="n">
        <f aca="false">(B304/B$528)*100</f>
        <v>0</v>
      </c>
      <c r="D304" s="3" t="n">
        <v>0</v>
      </c>
      <c r="E304" s="5" t="n">
        <f aca="false">(D304/D$528)*100</f>
        <v>0</v>
      </c>
      <c r="F304" s="3" t="n">
        <v>0</v>
      </c>
      <c r="G304" s="5" t="n">
        <f aca="false">(F304/F$528)*100</f>
        <v>0</v>
      </c>
      <c r="H304" s="3" t="n">
        <v>1</v>
      </c>
      <c r="I304" s="5" t="n">
        <f aca="false">(H304/H$528)*100</f>
        <v>0.00176865935620799</v>
      </c>
      <c r="J304" s="3" t="n">
        <v>0</v>
      </c>
      <c r="K304" s="5" t="n">
        <f aca="false">(J304/J$528)*100</f>
        <v>0</v>
      </c>
    </row>
    <row r="305" customFormat="false" ht="14.65" hidden="false" customHeight="false" outlineLevel="0" collapsed="false">
      <c r="A305" s="0" t="s">
        <v>308</v>
      </c>
      <c r="B305" s="3" t="n">
        <v>14</v>
      </c>
      <c r="C305" s="5" t="n">
        <f aca="false">(B305/B$528)*100</f>
        <v>0.0201380897583429</v>
      </c>
      <c r="D305" s="3" t="n">
        <v>12</v>
      </c>
      <c r="E305" s="5" t="n">
        <f aca="false">(D305/D$528)*100</f>
        <v>0.0183097087230504</v>
      </c>
      <c r="F305" s="3" t="n">
        <v>16</v>
      </c>
      <c r="G305" s="5" t="n">
        <f aca="false">(F305/F$528)*100</f>
        <v>0.0236144933953214</v>
      </c>
      <c r="H305" s="3" t="n">
        <v>10</v>
      </c>
      <c r="I305" s="5" t="n">
        <f aca="false">(H305/H$528)*100</f>
        <v>0.0176865935620799</v>
      </c>
      <c r="J305" s="3" t="n">
        <v>8</v>
      </c>
      <c r="K305" s="5" t="n">
        <f aca="false">(J305/J$528)*100</f>
        <v>0.0118393985585532</v>
      </c>
    </row>
    <row r="306" customFormat="false" ht="14.65" hidden="false" customHeight="false" outlineLevel="0" collapsed="false">
      <c r="A306" s="0" t="s">
        <v>309</v>
      </c>
      <c r="B306" s="3" t="n">
        <v>1</v>
      </c>
      <c r="C306" s="5" t="n">
        <f aca="false">(B306/B$528)*100</f>
        <v>0.00143843498273878</v>
      </c>
      <c r="D306" s="3" t="n">
        <v>1</v>
      </c>
      <c r="E306" s="5" t="n">
        <f aca="false">(D306/D$528)*100</f>
        <v>0.0015258090602542</v>
      </c>
      <c r="F306" s="3" t="n">
        <v>2</v>
      </c>
      <c r="G306" s="5" t="n">
        <f aca="false">(F306/F$528)*100</f>
        <v>0.00295181167441517</v>
      </c>
      <c r="H306" s="3" t="n">
        <v>0</v>
      </c>
      <c r="I306" s="5" t="n">
        <f aca="false">(H306/H$528)*100</f>
        <v>0</v>
      </c>
      <c r="J306" s="3" t="n">
        <v>0</v>
      </c>
      <c r="K306" s="5" t="n">
        <f aca="false">(J306/J$528)*100</f>
        <v>0</v>
      </c>
    </row>
    <row r="307" customFormat="false" ht="14.65" hidden="false" customHeight="false" outlineLevel="0" collapsed="false">
      <c r="A307" s="0" t="s">
        <v>310</v>
      </c>
      <c r="B307" s="3" t="n">
        <v>4</v>
      </c>
      <c r="C307" s="5" t="n">
        <f aca="false">(B307/B$528)*100</f>
        <v>0.00575373993095512</v>
      </c>
      <c r="D307" s="3" t="n">
        <v>4</v>
      </c>
      <c r="E307" s="5" t="n">
        <f aca="false">(D307/D$528)*100</f>
        <v>0.0061032362410168</v>
      </c>
      <c r="F307" s="3" t="n">
        <v>2</v>
      </c>
      <c r="G307" s="5" t="n">
        <f aca="false">(F307/F$528)*100</f>
        <v>0.00295181167441517</v>
      </c>
      <c r="H307" s="3" t="n">
        <v>0</v>
      </c>
      <c r="I307" s="5" t="n">
        <f aca="false">(H307/H$528)*100</f>
        <v>0</v>
      </c>
      <c r="J307" s="3" t="n">
        <v>4</v>
      </c>
      <c r="K307" s="5" t="n">
        <f aca="false">(J307/J$528)*100</f>
        <v>0.00591969927927661</v>
      </c>
    </row>
    <row r="308" customFormat="false" ht="14.65" hidden="false" customHeight="false" outlineLevel="0" collapsed="false">
      <c r="A308" s="0" t="s">
        <v>311</v>
      </c>
      <c r="B308" s="3" t="n">
        <v>338</v>
      </c>
      <c r="C308" s="5" t="n">
        <f aca="false">(B308/B$528)*100</f>
        <v>0.486191024165708</v>
      </c>
      <c r="D308" s="3" t="n">
        <v>316</v>
      </c>
      <c r="E308" s="5" t="n">
        <f aca="false">(D308/D$528)*100</f>
        <v>0.482155663040327</v>
      </c>
      <c r="F308" s="3" t="n">
        <v>344</v>
      </c>
      <c r="G308" s="5" t="n">
        <f aca="false">(F308/F$528)*100</f>
        <v>0.50771160799941</v>
      </c>
      <c r="H308" s="3" t="n">
        <v>298</v>
      </c>
      <c r="I308" s="5" t="n">
        <f aca="false">(H308/H$528)*100</f>
        <v>0.527060488149982</v>
      </c>
      <c r="J308" s="3" t="n">
        <v>306</v>
      </c>
      <c r="K308" s="5" t="n">
        <f aca="false">(J308/J$528)*100</f>
        <v>0.452856994864661</v>
      </c>
    </row>
    <row r="309" customFormat="false" ht="14.65" hidden="false" customHeight="false" outlineLevel="0" collapsed="false">
      <c r="A309" s="0" t="s">
        <v>312</v>
      </c>
      <c r="B309" s="3" t="n">
        <v>4</v>
      </c>
      <c r="C309" s="5" t="n">
        <f aca="false">(B309/B$528)*100</f>
        <v>0.00575373993095512</v>
      </c>
      <c r="D309" s="3" t="n">
        <v>4</v>
      </c>
      <c r="E309" s="5" t="n">
        <f aca="false">(D309/D$528)*100</f>
        <v>0.0061032362410168</v>
      </c>
      <c r="F309" s="3" t="n">
        <v>4</v>
      </c>
      <c r="G309" s="5" t="n">
        <f aca="false">(F309/F$528)*100</f>
        <v>0.00590362334883035</v>
      </c>
      <c r="H309" s="3" t="n">
        <v>8</v>
      </c>
      <c r="I309" s="5" t="n">
        <f aca="false">(H309/H$528)*100</f>
        <v>0.014149274849664</v>
      </c>
      <c r="J309" s="3" t="n">
        <v>6</v>
      </c>
      <c r="K309" s="5" t="n">
        <f aca="false">(J309/J$528)*100</f>
        <v>0.00887954891891492</v>
      </c>
    </row>
    <row r="310" customFormat="false" ht="14.65" hidden="false" customHeight="false" outlineLevel="0" collapsed="false">
      <c r="A310" s="0" t="s">
        <v>313</v>
      </c>
      <c r="B310" s="3" t="n">
        <v>18</v>
      </c>
      <c r="C310" s="5" t="n">
        <f aca="false">(B310/B$528)*100</f>
        <v>0.025891829689298</v>
      </c>
      <c r="D310" s="3" t="n">
        <v>16</v>
      </c>
      <c r="E310" s="5" t="n">
        <f aca="false">(D310/D$528)*100</f>
        <v>0.0244129449640672</v>
      </c>
      <c r="F310" s="3" t="n">
        <v>16</v>
      </c>
      <c r="G310" s="5" t="n">
        <f aca="false">(F310/F$528)*100</f>
        <v>0.0236144933953214</v>
      </c>
      <c r="H310" s="3" t="n">
        <v>16</v>
      </c>
      <c r="I310" s="5" t="n">
        <f aca="false">(H310/H$528)*100</f>
        <v>0.0282985496993279</v>
      </c>
      <c r="J310" s="3" t="n">
        <v>14</v>
      </c>
      <c r="K310" s="5" t="n">
        <f aca="false">(J310/J$528)*100</f>
        <v>0.0207189474774681</v>
      </c>
    </row>
    <row r="311" customFormat="false" ht="14.65" hidden="false" customHeight="false" outlineLevel="0" collapsed="false">
      <c r="A311" s="0" t="s">
        <v>314</v>
      </c>
      <c r="B311" s="3" t="n">
        <v>0</v>
      </c>
      <c r="C311" s="5" t="n">
        <f aca="false">(B311/B$528)*100</f>
        <v>0</v>
      </c>
      <c r="D311" s="3" t="n">
        <v>0</v>
      </c>
      <c r="E311" s="5" t="n">
        <f aca="false">(D311/D$528)*100</f>
        <v>0</v>
      </c>
      <c r="F311" s="3" t="n">
        <v>0</v>
      </c>
      <c r="G311" s="5" t="n">
        <f aca="false">(F311/F$528)*100</f>
        <v>0</v>
      </c>
      <c r="H311" s="3" t="n">
        <v>4</v>
      </c>
      <c r="I311" s="5" t="n">
        <f aca="false">(H311/H$528)*100</f>
        <v>0.00707463742483198</v>
      </c>
      <c r="J311" s="3" t="n">
        <v>0</v>
      </c>
      <c r="K311" s="5" t="n">
        <f aca="false">(J311/J$528)*100</f>
        <v>0</v>
      </c>
    </row>
    <row r="312" customFormat="false" ht="14.65" hidden="false" customHeight="false" outlineLevel="0" collapsed="false">
      <c r="A312" s="0" t="s">
        <v>315</v>
      </c>
      <c r="B312" s="3" t="n">
        <v>102</v>
      </c>
      <c r="C312" s="5" t="n">
        <f aca="false">(B312/B$528)*100</f>
        <v>0.146720368239356</v>
      </c>
      <c r="D312" s="3" t="n">
        <v>98</v>
      </c>
      <c r="E312" s="5" t="n">
        <f aca="false">(D312/D$528)*100</f>
        <v>0.149529287904912</v>
      </c>
      <c r="F312" s="3" t="n">
        <v>112</v>
      </c>
      <c r="G312" s="5" t="n">
        <f aca="false">(F312/F$528)*100</f>
        <v>0.16530145376725</v>
      </c>
      <c r="H312" s="3" t="n">
        <v>74</v>
      </c>
      <c r="I312" s="5" t="n">
        <f aca="false">(H312/H$528)*100</f>
        <v>0.130880792359392</v>
      </c>
      <c r="J312" s="3" t="n">
        <v>90</v>
      </c>
      <c r="K312" s="5" t="n">
        <f aca="false">(J312/J$528)*100</f>
        <v>0.133193233783724</v>
      </c>
    </row>
    <row r="313" customFormat="false" ht="14.65" hidden="false" customHeight="false" outlineLevel="0" collapsed="false">
      <c r="A313" s="0" t="s">
        <v>316</v>
      </c>
      <c r="B313" s="3" t="n">
        <v>76</v>
      </c>
      <c r="C313" s="5" t="n">
        <f aca="false">(B313/B$528)*100</f>
        <v>0.109321058688147</v>
      </c>
      <c r="D313" s="3" t="n">
        <v>70</v>
      </c>
      <c r="E313" s="5" t="n">
        <f aca="false">(D313/D$528)*100</f>
        <v>0.106806634217794</v>
      </c>
      <c r="F313" s="3" t="n">
        <v>86</v>
      </c>
      <c r="G313" s="5" t="n">
        <f aca="false">(F313/F$528)*100</f>
        <v>0.126927901999852</v>
      </c>
      <c r="H313" s="3" t="n">
        <v>54</v>
      </c>
      <c r="I313" s="5" t="n">
        <f aca="false">(H313/H$528)*100</f>
        <v>0.0955076052352317</v>
      </c>
      <c r="J313" s="3" t="n">
        <v>74</v>
      </c>
      <c r="K313" s="5" t="n">
        <f aca="false">(J313/J$528)*100</f>
        <v>0.109514436666617</v>
      </c>
    </row>
    <row r="314" customFormat="false" ht="14.65" hidden="false" customHeight="false" outlineLevel="0" collapsed="false">
      <c r="A314" s="0" t="s">
        <v>317</v>
      </c>
      <c r="B314" s="3" t="n">
        <v>7</v>
      </c>
      <c r="C314" s="5" t="n">
        <f aca="false">(B314/B$528)*100</f>
        <v>0.0100690448791715</v>
      </c>
      <c r="D314" s="3" t="n">
        <v>7</v>
      </c>
      <c r="E314" s="5" t="n">
        <f aca="false">(D314/D$528)*100</f>
        <v>0.0106806634217794</v>
      </c>
      <c r="F314" s="3" t="n">
        <v>7</v>
      </c>
      <c r="G314" s="5" t="n">
        <f aca="false">(F314/F$528)*100</f>
        <v>0.0103313408604531</v>
      </c>
      <c r="H314" s="3" t="n">
        <v>7</v>
      </c>
      <c r="I314" s="5" t="n">
        <f aca="false">(H314/H$528)*100</f>
        <v>0.012380615493456</v>
      </c>
      <c r="J314" s="3" t="n">
        <v>5</v>
      </c>
      <c r="K314" s="5" t="n">
        <f aca="false">(J314/J$528)*100</f>
        <v>0.00739962409909577</v>
      </c>
    </row>
    <row r="315" customFormat="false" ht="14.65" hidden="false" customHeight="false" outlineLevel="0" collapsed="false">
      <c r="A315" s="0" t="s">
        <v>318</v>
      </c>
      <c r="B315" s="3" t="n">
        <v>8</v>
      </c>
      <c r="C315" s="5" t="n">
        <f aca="false">(B315/B$528)*100</f>
        <v>0.0115074798619102</v>
      </c>
      <c r="D315" s="3" t="n">
        <v>7</v>
      </c>
      <c r="E315" s="5" t="n">
        <f aca="false">(D315/D$528)*100</f>
        <v>0.0106806634217794</v>
      </c>
      <c r="F315" s="3" t="n">
        <v>12</v>
      </c>
      <c r="G315" s="5" t="n">
        <f aca="false">(F315/F$528)*100</f>
        <v>0.017710870046491</v>
      </c>
      <c r="H315" s="3" t="n">
        <v>5</v>
      </c>
      <c r="I315" s="5" t="n">
        <f aca="false">(H315/H$528)*100</f>
        <v>0.00884329678103997</v>
      </c>
      <c r="J315" s="3" t="n">
        <v>7</v>
      </c>
      <c r="K315" s="5" t="n">
        <f aca="false">(J315/J$528)*100</f>
        <v>0.0103594737387341</v>
      </c>
    </row>
    <row r="316" customFormat="false" ht="14.65" hidden="false" customHeight="false" outlineLevel="0" collapsed="false">
      <c r="A316" s="0" t="s">
        <v>319</v>
      </c>
      <c r="B316" s="3" t="n">
        <v>1</v>
      </c>
      <c r="C316" s="5" t="n">
        <f aca="false">(B316/B$528)*100</f>
        <v>0.00143843498273878</v>
      </c>
      <c r="D316" s="3" t="n">
        <v>1</v>
      </c>
      <c r="E316" s="5" t="n">
        <f aca="false">(D316/D$528)*100</f>
        <v>0.0015258090602542</v>
      </c>
      <c r="F316" s="3" t="n">
        <v>1</v>
      </c>
      <c r="G316" s="5" t="n">
        <f aca="false">(F316/F$528)*100</f>
        <v>0.00147590583720759</v>
      </c>
      <c r="H316" s="3" t="n">
        <v>0</v>
      </c>
      <c r="I316" s="5" t="n">
        <f aca="false">(H316/H$528)*100</f>
        <v>0</v>
      </c>
      <c r="J316" s="3" t="n">
        <v>1</v>
      </c>
      <c r="K316" s="5" t="n">
        <f aca="false">(J316/J$528)*100</f>
        <v>0.00147992481981915</v>
      </c>
    </row>
    <row r="317" customFormat="false" ht="14.65" hidden="false" customHeight="false" outlineLevel="0" collapsed="false">
      <c r="A317" s="0" t="s">
        <v>320</v>
      </c>
      <c r="B317" s="3" t="n">
        <v>45</v>
      </c>
      <c r="C317" s="5" t="n">
        <f aca="false">(B317/B$528)*100</f>
        <v>0.0647295742232451</v>
      </c>
      <c r="D317" s="3" t="n">
        <v>43</v>
      </c>
      <c r="E317" s="5" t="n">
        <f aca="false">(D317/D$528)*100</f>
        <v>0.0656097895909306</v>
      </c>
      <c r="F317" s="3" t="n">
        <v>45</v>
      </c>
      <c r="G317" s="5" t="n">
        <f aca="false">(F317/F$528)*100</f>
        <v>0.0664157626743414</v>
      </c>
      <c r="H317" s="3" t="n">
        <v>37</v>
      </c>
      <c r="I317" s="5" t="n">
        <f aca="false">(H317/H$528)*100</f>
        <v>0.0654403961796958</v>
      </c>
      <c r="J317" s="3" t="n">
        <v>37</v>
      </c>
      <c r="K317" s="5" t="n">
        <f aca="false">(J317/J$528)*100</f>
        <v>0.0547572183333087</v>
      </c>
    </row>
    <row r="318" customFormat="false" ht="14.65" hidden="false" customHeight="false" outlineLevel="0" collapsed="false">
      <c r="A318" s="0" t="s">
        <v>321</v>
      </c>
      <c r="B318" s="3" t="n">
        <v>3</v>
      </c>
      <c r="C318" s="5" t="n">
        <f aca="false">(B318/B$528)*100</f>
        <v>0.00431530494821634</v>
      </c>
      <c r="D318" s="3" t="n">
        <v>2</v>
      </c>
      <c r="E318" s="5" t="n">
        <f aca="false">(D318/D$528)*100</f>
        <v>0.0030516181205084</v>
      </c>
      <c r="F318" s="3" t="n">
        <v>2</v>
      </c>
      <c r="G318" s="5" t="n">
        <f aca="false">(F318/F$528)*100</f>
        <v>0.00295181167441517</v>
      </c>
      <c r="H318" s="3" t="n">
        <v>0</v>
      </c>
      <c r="I318" s="5" t="n">
        <f aca="false">(H318/H$528)*100</f>
        <v>0</v>
      </c>
      <c r="J318" s="3" t="n">
        <v>1</v>
      </c>
      <c r="K318" s="5" t="n">
        <f aca="false">(J318/J$528)*100</f>
        <v>0.00147992481981915</v>
      </c>
    </row>
    <row r="319" customFormat="false" ht="14.65" hidden="false" customHeight="false" outlineLevel="0" collapsed="false">
      <c r="A319" s="0" t="s">
        <v>322</v>
      </c>
      <c r="B319" s="3" t="n">
        <v>3</v>
      </c>
      <c r="C319" s="5" t="n">
        <f aca="false">(B319/B$528)*100</f>
        <v>0.00431530494821634</v>
      </c>
      <c r="D319" s="3" t="n">
        <v>3</v>
      </c>
      <c r="E319" s="5" t="n">
        <f aca="false">(D319/D$528)*100</f>
        <v>0.0045774271807626</v>
      </c>
      <c r="F319" s="3" t="n">
        <v>4</v>
      </c>
      <c r="G319" s="5" t="n">
        <f aca="false">(F319/F$528)*100</f>
        <v>0.00590362334883035</v>
      </c>
      <c r="H319" s="3" t="n">
        <v>2</v>
      </c>
      <c r="I319" s="5" t="n">
        <f aca="false">(H319/H$528)*100</f>
        <v>0.00353731871241599</v>
      </c>
      <c r="J319" s="3" t="n">
        <v>4</v>
      </c>
      <c r="K319" s="5" t="n">
        <f aca="false">(J319/J$528)*100</f>
        <v>0.00591969927927661</v>
      </c>
    </row>
    <row r="320" customFormat="false" ht="14.65" hidden="false" customHeight="false" outlineLevel="0" collapsed="false">
      <c r="A320" s="0" t="s">
        <v>323</v>
      </c>
      <c r="B320" s="3" t="n">
        <v>2</v>
      </c>
      <c r="C320" s="5" t="n">
        <f aca="false">(B320/B$528)*100</f>
        <v>0.00287686996547756</v>
      </c>
      <c r="D320" s="3" t="n">
        <v>2</v>
      </c>
      <c r="E320" s="5" t="n">
        <f aca="false">(D320/D$528)*100</f>
        <v>0.0030516181205084</v>
      </c>
      <c r="F320" s="3" t="n">
        <v>2</v>
      </c>
      <c r="G320" s="5" t="n">
        <f aca="false">(F320/F$528)*100</f>
        <v>0.00295181167441517</v>
      </c>
      <c r="H320" s="3" t="n">
        <v>0</v>
      </c>
      <c r="I320" s="5" t="n">
        <f aca="false">(H320/H$528)*100</f>
        <v>0</v>
      </c>
      <c r="J320" s="3" t="n">
        <v>1</v>
      </c>
      <c r="K320" s="5" t="n">
        <f aca="false">(J320/J$528)*100</f>
        <v>0.00147992481981915</v>
      </c>
    </row>
    <row r="321" customFormat="false" ht="14.65" hidden="false" customHeight="false" outlineLevel="0" collapsed="false">
      <c r="A321" s="0" t="s">
        <v>324</v>
      </c>
      <c r="B321" s="3" t="n">
        <v>2342</v>
      </c>
      <c r="C321" s="5" t="n">
        <f aca="false">(B321/B$528)*100</f>
        <v>3.36881472957422</v>
      </c>
      <c r="D321" s="3" t="n">
        <v>2212</v>
      </c>
      <c r="E321" s="5" t="n">
        <f aca="false">(D321/D$528)*100</f>
        <v>3.37508964128229</v>
      </c>
      <c r="F321" s="3" t="n">
        <v>2248</v>
      </c>
      <c r="G321" s="5" t="n">
        <f aca="false">(F321/F$528)*100</f>
        <v>3.31783632204265</v>
      </c>
      <c r="H321" s="3" t="n">
        <v>1906</v>
      </c>
      <c r="I321" s="5" t="n">
        <f aca="false">(H321/H$528)*100</f>
        <v>3.37106473293244</v>
      </c>
      <c r="J321" s="3" t="n">
        <v>2306</v>
      </c>
      <c r="K321" s="5" t="n">
        <f aca="false">(J321/J$528)*100</f>
        <v>3.41270663450297</v>
      </c>
    </row>
    <row r="322" customFormat="false" ht="14.65" hidden="false" customHeight="false" outlineLevel="0" collapsed="false">
      <c r="A322" s="0" t="s">
        <v>325</v>
      </c>
      <c r="B322" s="3" t="n">
        <v>340</v>
      </c>
      <c r="C322" s="5" t="n">
        <f aca="false">(B322/B$528)*100</f>
        <v>0.489067894131185</v>
      </c>
      <c r="D322" s="3" t="n">
        <v>321</v>
      </c>
      <c r="E322" s="5" t="n">
        <f aca="false">(D322/D$528)*100</f>
        <v>0.489784708341598</v>
      </c>
      <c r="F322" s="3" t="n">
        <v>336</v>
      </c>
      <c r="G322" s="5" t="n">
        <f aca="false">(F322/F$528)*100</f>
        <v>0.495904361301749</v>
      </c>
      <c r="H322" s="3" t="n">
        <v>273</v>
      </c>
      <c r="I322" s="5" t="n">
        <f aca="false">(H322/H$528)*100</f>
        <v>0.482844004244782</v>
      </c>
      <c r="J322" s="3" t="n">
        <v>309</v>
      </c>
      <c r="K322" s="5" t="n">
        <f aca="false">(J322/J$528)*100</f>
        <v>0.457296769324118</v>
      </c>
    </row>
    <row r="323" customFormat="false" ht="14.65" hidden="false" customHeight="false" outlineLevel="0" collapsed="false">
      <c r="A323" s="0" t="s">
        <v>326</v>
      </c>
      <c r="B323" s="3" t="n">
        <v>4</v>
      </c>
      <c r="C323" s="5" t="n">
        <f aca="false">(B323/B$528)*100</f>
        <v>0.00575373993095512</v>
      </c>
      <c r="D323" s="3" t="n">
        <v>4</v>
      </c>
      <c r="E323" s="5" t="n">
        <f aca="false">(D323/D$528)*100</f>
        <v>0.0061032362410168</v>
      </c>
      <c r="F323" s="3" t="n">
        <v>4</v>
      </c>
      <c r="G323" s="5" t="n">
        <f aca="false">(F323/F$528)*100</f>
        <v>0.00590362334883035</v>
      </c>
      <c r="H323" s="3" t="n">
        <v>3</v>
      </c>
      <c r="I323" s="5" t="n">
        <f aca="false">(H323/H$528)*100</f>
        <v>0.00530597806862398</v>
      </c>
      <c r="J323" s="3" t="n">
        <v>4</v>
      </c>
      <c r="K323" s="5" t="n">
        <f aca="false">(J323/J$528)*100</f>
        <v>0.00591969927927661</v>
      </c>
    </row>
    <row r="324" customFormat="false" ht="14.65" hidden="false" customHeight="false" outlineLevel="0" collapsed="false">
      <c r="A324" s="0" t="s">
        <v>327</v>
      </c>
      <c r="B324" s="3" t="n">
        <v>136</v>
      </c>
      <c r="C324" s="5" t="n">
        <f aca="false">(B324/B$528)*100</f>
        <v>0.195627157652474</v>
      </c>
      <c r="D324" s="3" t="n">
        <v>132</v>
      </c>
      <c r="E324" s="5" t="n">
        <f aca="false">(D324/D$528)*100</f>
        <v>0.201406795953554</v>
      </c>
      <c r="F324" s="3" t="n">
        <v>130</v>
      </c>
      <c r="G324" s="5" t="n">
        <f aca="false">(F324/F$528)*100</f>
        <v>0.191867758836986</v>
      </c>
      <c r="H324" s="3" t="n">
        <v>114</v>
      </c>
      <c r="I324" s="5" t="n">
        <f aca="false">(H324/H$528)*100</f>
        <v>0.201627166607711</v>
      </c>
      <c r="J324" s="3" t="n">
        <v>132</v>
      </c>
      <c r="K324" s="5" t="n">
        <f aca="false">(J324/J$528)*100</f>
        <v>0.195350076216128</v>
      </c>
    </row>
    <row r="325" customFormat="false" ht="14.65" hidden="false" customHeight="false" outlineLevel="0" collapsed="false">
      <c r="A325" s="0" t="s">
        <v>328</v>
      </c>
      <c r="B325" s="3" t="n">
        <v>0</v>
      </c>
      <c r="C325" s="5" t="n">
        <f aca="false">(B325/B$528)*100</f>
        <v>0</v>
      </c>
      <c r="D325" s="3" t="n">
        <v>0</v>
      </c>
      <c r="E325" s="5" t="n">
        <f aca="false">(D325/D$528)*100</f>
        <v>0</v>
      </c>
      <c r="F325" s="3" t="n">
        <v>0</v>
      </c>
      <c r="G325" s="5" t="n">
        <f aca="false">(F325/F$528)*100</f>
        <v>0</v>
      </c>
      <c r="H325" s="3" t="n">
        <v>0</v>
      </c>
      <c r="I325" s="5" t="n">
        <f aca="false">(H325/H$528)*100</f>
        <v>0</v>
      </c>
      <c r="J325" s="3" t="n">
        <v>1</v>
      </c>
      <c r="K325" s="5" t="n">
        <f aca="false">(J325/J$528)*100</f>
        <v>0.00147992481981915</v>
      </c>
    </row>
    <row r="326" customFormat="false" ht="14.65" hidden="false" customHeight="false" outlineLevel="0" collapsed="false">
      <c r="A326" s="0" t="s">
        <v>329</v>
      </c>
      <c r="B326" s="3" t="n">
        <v>1</v>
      </c>
      <c r="C326" s="5" t="n">
        <f aca="false">(B326/B$528)*100</f>
        <v>0.00143843498273878</v>
      </c>
      <c r="D326" s="3" t="n">
        <v>1</v>
      </c>
      <c r="E326" s="5" t="n">
        <f aca="false">(D326/D$528)*100</f>
        <v>0.0015258090602542</v>
      </c>
      <c r="F326" s="3" t="n">
        <v>1</v>
      </c>
      <c r="G326" s="5" t="n">
        <f aca="false">(F326/F$528)*100</f>
        <v>0.00147590583720759</v>
      </c>
      <c r="H326" s="3" t="n">
        <v>0</v>
      </c>
      <c r="I326" s="5" t="n">
        <f aca="false">(H326/H$528)*100</f>
        <v>0</v>
      </c>
      <c r="J326" s="3" t="n">
        <v>0</v>
      </c>
      <c r="K326" s="5" t="n">
        <f aca="false">(J326/J$528)*100</f>
        <v>0</v>
      </c>
    </row>
    <row r="327" customFormat="false" ht="14.65" hidden="false" customHeight="false" outlineLevel="0" collapsed="false">
      <c r="A327" s="0" t="s">
        <v>330</v>
      </c>
      <c r="B327" s="3" t="n">
        <v>1</v>
      </c>
      <c r="C327" s="5" t="n">
        <f aca="false">(B327/B$528)*100</f>
        <v>0.00143843498273878</v>
      </c>
      <c r="D327" s="3" t="n">
        <v>1</v>
      </c>
      <c r="E327" s="5" t="n">
        <f aca="false">(D327/D$528)*100</f>
        <v>0.0015258090602542</v>
      </c>
      <c r="F327" s="3" t="n">
        <v>1</v>
      </c>
      <c r="G327" s="5" t="n">
        <f aca="false">(F327/F$528)*100</f>
        <v>0.00147590583720759</v>
      </c>
      <c r="H327" s="3" t="n">
        <v>1</v>
      </c>
      <c r="I327" s="5" t="n">
        <f aca="false">(H327/H$528)*100</f>
        <v>0.00176865935620799</v>
      </c>
      <c r="J327" s="3" t="n">
        <v>1</v>
      </c>
      <c r="K327" s="5" t="n">
        <f aca="false">(J327/J$528)*100</f>
        <v>0.00147992481981915</v>
      </c>
    </row>
    <row r="328" customFormat="false" ht="14.65" hidden="false" customHeight="false" outlineLevel="0" collapsed="false">
      <c r="A328" s="0" t="s">
        <v>331</v>
      </c>
      <c r="B328" s="3" t="n">
        <v>366</v>
      </c>
      <c r="C328" s="5" t="n">
        <f aca="false">(B328/B$528)*100</f>
        <v>0.526467203682394</v>
      </c>
      <c r="D328" s="3" t="n">
        <v>350</v>
      </c>
      <c r="E328" s="5" t="n">
        <f aca="false">(D328/D$528)*100</f>
        <v>0.53403317108897</v>
      </c>
      <c r="F328" s="3" t="n">
        <v>362</v>
      </c>
      <c r="G328" s="5" t="n">
        <f aca="false">(F328/F$528)*100</f>
        <v>0.534277913069146</v>
      </c>
      <c r="H328" s="3" t="n">
        <v>292</v>
      </c>
      <c r="I328" s="5" t="n">
        <f aca="false">(H328/H$528)*100</f>
        <v>0.516448532012734</v>
      </c>
      <c r="J328" s="3" t="n">
        <v>340</v>
      </c>
      <c r="K328" s="5" t="n">
        <f aca="false">(J328/J$528)*100</f>
        <v>0.503174438738512</v>
      </c>
    </row>
    <row r="329" customFormat="false" ht="14.65" hidden="false" customHeight="false" outlineLevel="0" collapsed="false">
      <c r="A329" s="0" t="s">
        <v>332</v>
      </c>
      <c r="B329" s="3" t="n">
        <v>516</v>
      </c>
      <c r="C329" s="5" t="n">
        <f aca="false">(B329/B$528)*100</f>
        <v>0.742232451093211</v>
      </c>
      <c r="D329" s="3" t="n">
        <v>480</v>
      </c>
      <c r="E329" s="5" t="n">
        <f aca="false">(D329/D$528)*100</f>
        <v>0.732388348922016</v>
      </c>
      <c r="F329" s="3" t="n">
        <v>500</v>
      </c>
      <c r="G329" s="5" t="n">
        <f aca="false">(F329/F$528)*100</f>
        <v>0.737952918603793</v>
      </c>
      <c r="H329" s="3" t="n">
        <v>452</v>
      </c>
      <c r="I329" s="5" t="n">
        <f aca="false">(H329/H$528)*100</f>
        <v>0.799434029006014</v>
      </c>
      <c r="J329" s="3" t="n">
        <v>526</v>
      </c>
      <c r="K329" s="5" t="n">
        <f aca="false">(J329/J$528)*100</f>
        <v>0.778440455224875</v>
      </c>
    </row>
    <row r="330" customFormat="false" ht="14.65" hidden="false" customHeight="false" outlineLevel="0" collapsed="false">
      <c r="A330" s="0" t="s">
        <v>333</v>
      </c>
      <c r="B330" s="3" t="n">
        <v>772</v>
      </c>
      <c r="C330" s="5" t="n">
        <f aca="false">(B330/B$528)*100</f>
        <v>1.11047180667434</v>
      </c>
      <c r="D330" s="3" t="n">
        <v>717</v>
      </c>
      <c r="E330" s="5" t="n">
        <f aca="false">(D330/D$528)*100</f>
        <v>1.09400509620226</v>
      </c>
      <c r="F330" s="3" t="n">
        <v>749</v>
      </c>
      <c r="G330" s="5" t="n">
        <f aca="false">(F330/F$528)*100</f>
        <v>1.10545347206848</v>
      </c>
      <c r="H330" s="3" t="n">
        <v>642</v>
      </c>
      <c r="I330" s="5" t="n">
        <f aca="false">(H330/H$528)*100</f>
        <v>1.13547930668553</v>
      </c>
      <c r="J330" s="3" t="n">
        <v>759</v>
      </c>
      <c r="K330" s="5" t="n">
        <f aca="false">(J330/J$528)*100</f>
        <v>1.12326293824274</v>
      </c>
    </row>
    <row r="331" customFormat="false" ht="14.65" hidden="false" customHeight="false" outlineLevel="0" collapsed="false">
      <c r="A331" s="0" t="s">
        <v>334</v>
      </c>
      <c r="B331" s="3" t="n">
        <v>1563</v>
      </c>
      <c r="C331" s="5" t="n">
        <f aca="false">(B331/B$528)*100</f>
        <v>2.24827387802071</v>
      </c>
      <c r="D331" s="3" t="n">
        <v>1480</v>
      </c>
      <c r="E331" s="5" t="n">
        <f aca="false">(D331/D$528)*100</f>
        <v>2.25819740917622</v>
      </c>
      <c r="F331" s="3" t="n">
        <v>1511</v>
      </c>
      <c r="G331" s="5" t="n">
        <f aca="false">(F331/F$528)*100</f>
        <v>2.23009372002066</v>
      </c>
      <c r="H331" s="3" t="n">
        <v>1272</v>
      </c>
      <c r="I331" s="5" t="n">
        <f aca="false">(H331/H$528)*100</f>
        <v>2.24973470109657</v>
      </c>
      <c r="J331" s="3" t="n">
        <v>1520</v>
      </c>
      <c r="K331" s="5" t="n">
        <f aca="false">(J331/J$528)*100</f>
        <v>2.24948572612511</v>
      </c>
    </row>
    <row r="332" customFormat="false" ht="14.65" hidden="false" customHeight="false" outlineLevel="0" collapsed="false">
      <c r="A332" s="0" t="s">
        <v>335</v>
      </c>
      <c r="B332" s="3" t="n">
        <v>2683</v>
      </c>
      <c r="C332" s="5" t="n">
        <f aca="false">(B332/B$528)*100</f>
        <v>3.85932105868815</v>
      </c>
      <c r="D332" s="3" t="n">
        <v>2537</v>
      </c>
      <c r="E332" s="5" t="n">
        <f aca="false">(D332/D$528)*100</f>
        <v>3.87097758586491</v>
      </c>
      <c r="F332" s="3" t="n">
        <v>2584</v>
      </c>
      <c r="G332" s="5" t="n">
        <f aca="false">(F332/F$528)*100</f>
        <v>3.8137406833444</v>
      </c>
      <c r="H332" s="3" t="n">
        <v>2193</v>
      </c>
      <c r="I332" s="5" t="n">
        <f aca="false">(H332/H$528)*100</f>
        <v>3.87866996816413</v>
      </c>
      <c r="J332" s="3" t="n">
        <v>2655</v>
      </c>
      <c r="K332" s="5" t="n">
        <f aca="false">(J332/J$528)*100</f>
        <v>3.92920039661985</v>
      </c>
    </row>
    <row r="333" customFormat="false" ht="14.65" hidden="false" customHeight="false" outlineLevel="0" collapsed="false">
      <c r="A333" s="0" t="s">
        <v>336</v>
      </c>
      <c r="B333" s="3" t="n">
        <v>0</v>
      </c>
      <c r="C333" s="5" t="n">
        <f aca="false">(B333/B$528)*100</f>
        <v>0</v>
      </c>
      <c r="D333" s="3" t="n">
        <v>0</v>
      </c>
      <c r="E333" s="5" t="n">
        <f aca="false">(D333/D$528)*100</f>
        <v>0</v>
      </c>
      <c r="F333" s="3" t="n">
        <v>0</v>
      </c>
      <c r="G333" s="5" t="n">
        <f aca="false">(F333/F$528)*100</f>
        <v>0</v>
      </c>
      <c r="H333" s="3" t="n">
        <v>1</v>
      </c>
      <c r="I333" s="5" t="n">
        <f aca="false">(H333/H$528)*100</f>
        <v>0.00176865935620799</v>
      </c>
      <c r="J333" s="3" t="n">
        <v>0</v>
      </c>
      <c r="K333" s="5" t="n">
        <f aca="false">(J333/J$528)*100</f>
        <v>0</v>
      </c>
    </row>
    <row r="334" customFormat="false" ht="14.65" hidden="false" customHeight="false" outlineLevel="0" collapsed="false">
      <c r="A334" s="0" t="s">
        <v>337</v>
      </c>
      <c r="B334" s="3" t="n">
        <v>3</v>
      </c>
      <c r="C334" s="5" t="n">
        <f aca="false">(B334/B$528)*100</f>
        <v>0.00431530494821634</v>
      </c>
      <c r="D334" s="3" t="n">
        <v>3</v>
      </c>
      <c r="E334" s="5" t="n">
        <f aca="false">(D334/D$528)*100</f>
        <v>0.0045774271807626</v>
      </c>
      <c r="F334" s="3" t="n">
        <v>3</v>
      </c>
      <c r="G334" s="5" t="n">
        <f aca="false">(F334/F$528)*100</f>
        <v>0.00442771751162276</v>
      </c>
      <c r="H334" s="3" t="n">
        <v>4</v>
      </c>
      <c r="I334" s="5" t="n">
        <f aca="false">(H334/H$528)*100</f>
        <v>0.00707463742483198</v>
      </c>
      <c r="J334" s="3" t="n">
        <v>2</v>
      </c>
      <c r="K334" s="5" t="n">
        <f aca="false">(J334/J$528)*100</f>
        <v>0.00295984963963831</v>
      </c>
    </row>
    <row r="335" customFormat="false" ht="14.65" hidden="false" customHeight="false" outlineLevel="0" collapsed="false">
      <c r="A335" s="0" t="s">
        <v>338</v>
      </c>
      <c r="B335" s="3" t="n">
        <v>4</v>
      </c>
      <c r="C335" s="5" t="n">
        <f aca="false">(B335/B$528)*100</f>
        <v>0.00575373993095512</v>
      </c>
      <c r="D335" s="3" t="n">
        <v>3</v>
      </c>
      <c r="E335" s="5" t="n">
        <f aca="false">(D335/D$528)*100</f>
        <v>0.0045774271807626</v>
      </c>
      <c r="F335" s="3" t="n">
        <v>4</v>
      </c>
      <c r="G335" s="5" t="n">
        <f aca="false">(F335/F$528)*100</f>
        <v>0.00590362334883035</v>
      </c>
      <c r="H335" s="3" t="n">
        <v>7</v>
      </c>
      <c r="I335" s="5" t="n">
        <f aca="false">(H335/H$528)*100</f>
        <v>0.012380615493456</v>
      </c>
      <c r="J335" s="3" t="n">
        <v>5</v>
      </c>
      <c r="K335" s="5" t="n">
        <f aca="false">(J335/J$528)*100</f>
        <v>0.00739962409909577</v>
      </c>
    </row>
    <row r="336" customFormat="false" ht="14.65" hidden="false" customHeight="false" outlineLevel="0" collapsed="false">
      <c r="A336" s="0" t="s">
        <v>339</v>
      </c>
      <c r="B336" s="3" t="n">
        <v>0</v>
      </c>
      <c r="C336" s="5" t="n">
        <f aca="false">(B336/B$528)*100</f>
        <v>0</v>
      </c>
      <c r="D336" s="3" t="n">
        <v>0</v>
      </c>
      <c r="E336" s="5" t="n">
        <f aca="false">(D336/D$528)*100</f>
        <v>0</v>
      </c>
      <c r="F336" s="3" t="n">
        <v>0</v>
      </c>
      <c r="G336" s="5" t="n">
        <f aca="false">(F336/F$528)*100</f>
        <v>0</v>
      </c>
      <c r="H336" s="3" t="n">
        <v>0</v>
      </c>
      <c r="I336" s="5" t="n">
        <f aca="false">(H336/H$528)*100</f>
        <v>0</v>
      </c>
      <c r="J336" s="3" t="n">
        <v>2</v>
      </c>
      <c r="K336" s="5" t="n">
        <f aca="false">(J336/J$528)*100</f>
        <v>0.00295984963963831</v>
      </c>
    </row>
    <row r="337" customFormat="false" ht="14.65" hidden="false" customHeight="false" outlineLevel="0" collapsed="false">
      <c r="A337" s="0" t="s">
        <v>340</v>
      </c>
      <c r="B337" s="3" t="n">
        <v>4</v>
      </c>
      <c r="C337" s="5" t="n">
        <f aca="false">(B337/B$528)*100</f>
        <v>0.00575373993095512</v>
      </c>
      <c r="D337" s="3" t="n">
        <v>3</v>
      </c>
      <c r="E337" s="5" t="n">
        <f aca="false">(D337/D$528)*100</f>
        <v>0.0045774271807626</v>
      </c>
      <c r="F337" s="3" t="n">
        <v>4</v>
      </c>
      <c r="G337" s="5" t="n">
        <f aca="false">(F337/F$528)*100</f>
        <v>0.00590362334883035</v>
      </c>
      <c r="H337" s="3" t="n">
        <v>7</v>
      </c>
      <c r="I337" s="5" t="n">
        <f aca="false">(H337/H$528)*100</f>
        <v>0.012380615493456</v>
      </c>
      <c r="J337" s="3" t="n">
        <v>6</v>
      </c>
      <c r="K337" s="5" t="n">
        <f aca="false">(J337/J$528)*100</f>
        <v>0.00887954891891492</v>
      </c>
    </row>
    <row r="338" customFormat="false" ht="14.65" hidden="false" customHeight="false" outlineLevel="0" collapsed="false">
      <c r="A338" s="0" t="s">
        <v>341</v>
      </c>
      <c r="B338" s="3" t="n">
        <v>35</v>
      </c>
      <c r="C338" s="5" t="n">
        <f aca="false">(B338/B$528)*100</f>
        <v>0.0503452243958573</v>
      </c>
      <c r="D338" s="3" t="n">
        <v>34</v>
      </c>
      <c r="E338" s="5" t="n">
        <f aca="false">(D338/D$528)*100</f>
        <v>0.0518775080486428</v>
      </c>
      <c r="F338" s="3" t="n">
        <v>34</v>
      </c>
      <c r="G338" s="5" t="n">
        <f aca="false">(F338/F$528)*100</f>
        <v>0.0501807984650579</v>
      </c>
      <c r="H338" s="3" t="n">
        <v>29</v>
      </c>
      <c r="I338" s="5" t="n">
        <f aca="false">(H338/H$528)*100</f>
        <v>0.0512911213300318</v>
      </c>
      <c r="J338" s="3" t="n">
        <v>32</v>
      </c>
      <c r="K338" s="5" t="n">
        <f aca="false">(J338/J$528)*100</f>
        <v>0.0473575942342129</v>
      </c>
    </row>
    <row r="339" customFormat="false" ht="14.65" hidden="false" customHeight="false" outlineLevel="0" collapsed="false">
      <c r="A339" s="0" t="s">
        <v>342</v>
      </c>
      <c r="B339" s="3" t="n">
        <v>690</v>
      </c>
      <c r="C339" s="5" t="n">
        <f aca="false">(B339/B$528)*100</f>
        <v>0.992520138089758</v>
      </c>
      <c r="D339" s="3" t="n">
        <v>644</v>
      </c>
      <c r="E339" s="5" t="n">
        <f aca="false">(D339/D$528)*100</f>
        <v>0.982621034803705</v>
      </c>
      <c r="F339" s="3" t="n">
        <v>687</v>
      </c>
      <c r="G339" s="5" t="n">
        <f aca="false">(F339/F$528)*100</f>
        <v>1.01394731016161</v>
      </c>
      <c r="H339" s="3" t="n">
        <v>558</v>
      </c>
      <c r="I339" s="5" t="n">
        <f aca="false">(H339/H$528)*100</f>
        <v>0.986911920764061</v>
      </c>
      <c r="J339" s="3" t="n">
        <v>654</v>
      </c>
      <c r="K339" s="5" t="n">
        <f aca="false">(J339/J$528)*100</f>
        <v>0.967870832161726</v>
      </c>
    </row>
    <row r="340" customFormat="false" ht="14.65" hidden="false" customHeight="false" outlineLevel="0" collapsed="false">
      <c r="A340" s="0" t="s">
        <v>343</v>
      </c>
      <c r="B340" s="3" t="n">
        <v>687</v>
      </c>
      <c r="C340" s="5" t="n">
        <f aca="false">(B340/B$528)*100</f>
        <v>0.988204833141542</v>
      </c>
      <c r="D340" s="3" t="n">
        <v>636</v>
      </c>
      <c r="E340" s="5" t="n">
        <f aca="false">(D340/D$528)*100</f>
        <v>0.970414562321671</v>
      </c>
      <c r="F340" s="3" t="n">
        <v>688</v>
      </c>
      <c r="G340" s="5" t="n">
        <f aca="false">(F340/F$528)*100</f>
        <v>1.01542321599882</v>
      </c>
      <c r="H340" s="3" t="n">
        <v>549</v>
      </c>
      <c r="I340" s="5" t="n">
        <f aca="false">(H340/H$528)*100</f>
        <v>0.970993986558189</v>
      </c>
      <c r="J340" s="3" t="n">
        <v>671</v>
      </c>
      <c r="K340" s="5" t="n">
        <f aca="false">(J340/J$528)*100</f>
        <v>0.993029554098652</v>
      </c>
    </row>
    <row r="341" customFormat="false" ht="14.65" hidden="false" customHeight="false" outlineLevel="0" collapsed="false">
      <c r="A341" s="0" t="s">
        <v>344</v>
      </c>
      <c r="B341" s="3" t="n">
        <v>52</v>
      </c>
      <c r="C341" s="5" t="n">
        <f aca="false">(B341/B$528)*100</f>
        <v>0.0747986191024166</v>
      </c>
      <c r="D341" s="3" t="n">
        <v>44</v>
      </c>
      <c r="E341" s="5" t="n">
        <f aca="false">(D341/D$528)*100</f>
        <v>0.0671355986511848</v>
      </c>
      <c r="F341" s="3" t="n">
        <v>45</v>
      </c>
      <c r="G341" s="5" t="n">
        <f aca="false">(F341/F$528)*100</f>
        <v>0.0664157626743414</v>
      </c>
      <c r="H341" s="3" t="n">
        <v>46</v>
      </c>
      <c r="I341" s="5" t="n">
        <f aca="false">(H341/H$528)*100</f>
        <v>0.0813583303855677</v>
      </c>
      <c r="J341" s="3" t="n">
        <v>45</v>
      </c>
      <c r="K341" s="5" t="n">
        <f aca="false">(J341/J$528)*100</f>
        <v>0.0665966168918619</v>
      </c>
    </row>
    <row r="342" customFormat="false" ht="14.65" hidden="false" customHeight="false" outlineLevel="0" collapsed="false">
      <c r="A342" s="0" t="s">
        <v>345</v>
      </c>
      <c r="B342" s="3" t="n">
        <v>2</v>
      </c>
      <c r="C342" s="5" t="n">
        <f aca="false">(B342/B$528)*100</f>
        <v>0.00287686996547756</v>
      </c>
      <c r="D342" s="3" t="n">
        <v>2</v>
      </c>
      <c r="E342" s="5" t="n">
        <f aca="false">(D342/D$528)*100</f>
        <v>0.0030516181205084</v>
      </c>
      <c r="F342" s="3" t="n">
        <v>2</v>
      </c>
      <c r="G342" s="5" t="n">
        <f aca="false">(F342/F$528)*100</f>
        <v>0.00295181167441517</v>
      </c>
      <c r="H342" s="3" t="n">
        <v>2</v>
      </c>
      <c r="I342" s="5" t="n">
        <f aca="false">(H342/H$528)*100</f>
        <v>0.00353731871241599</v>
      </c>
      <c r="J342" s="3" t="n">
        <v>2</v>
      </c>
      <c r="K342" s="5" t="n">
        <f aca="false">(J342/J$528)*100</f>
        <v>0.00295984963963831</v>
      </c>
    </row>
    <row r="343" customFormat="false" ht="14.65" hidden="false" customHeight="false" outlineLevel="0" collapsed="false">
      <c r="A343" s="0" t="s">
        <v>346</v>
      </c>
      <c r="B343" s="3" t="n">
        <v>11</v>
      </c>
      <c r="C343" s="5" t="n">
        <f aca="false">(B343/B$528)*100</f>
        <v>0.0158227848101266</v>
      </c>
      <c r="D343" s="3" t="n">
        <v>11</v>
      </c>
      <c r="E343" s="5" t="n">
        <f aca="false">(D343/D$528)*100</f>
        <v>0.0167838996627962</v>
      </c>
      <c r="F343" s="3" t="n">
        <v>10</v>
      </c>
      <c r="G343" s="5" t="n">
        <f aca="false">(F343/F$528)*100</f>
        <v>0.0147590583720759</v>
      </c>
      <c r="H343" s="3" t="n">
        <v>6</v>
      </c>
      <c r="I343" s="5" t="n">
        <f aca="false">(H343/H$528)*100</f>
        <v>0.010611956137248</v>
      </c>
      <c r="J343" s="3" t="n">
        <v>10</v>
      </c>
      <c r="K343" s="5" t="n">
        <f aca="false">(J343/J$528)*100</f>
        <v>0.0147992481981915</v>
      </c>
    </row>
    <row r="344" customFormat="false" ht="14.65" hidden="false" customHeight="false" outlineLevel="0" collapsed="false">
      <c r="A344" s="0" t="s">
        <v>347</v>
      </c>
      <c r="B344" s="3" t="n">
        <v>14</v>
      </c>
      <c r="C344" s="5" t="n">
        <f aca="false">(B344/B$528)*100</f>
        <v>0.0201380897583429</v>
      </c>
      <c r="D344" s="3" t="n">
        <v>12</v>
      </c>
      <c r="E344" s="5" t="n">
        <f aca="false">(D344/D$528)*100</f>
        <v>0.0183097087230504</v>
      </c>
      <c r="F344" s="3" t="n">
        <v>10</v>
      </c>
      <c r="G344" s="5" t="n">
        <f aca="false">(F344/F$528)*100</f>
        <v>0.0147590583720759</v>
      </c>
      <c r="H344" s="3" t="n">
        <v>10</v>
      </c>
      <c r="I344" s="5" t="n">
        <f aca="false">(H344/H$528)*100</f>
        <v>0.0176865935620799</v>
      </c>
      <c r="J344" s="3" t="n">
        <v>6</v>
      </c>
      <c r="K344" s="5" t="n">
        <f aca="false">(J344/J$528)*100</f>
        <v>0.00887954891891492</v>
      </c>
    </row>
    <row r="345" customFormat="false" ht="14.65" hidden="false" customHeight="false" outlineLevel="0" collapsed="false">
      <c r="A345" s="0" t="s">
        <v>348</v>
      </c>
      <c r="B345" s="3" t="n">
        <v>0</v>
      </c>
      <c r="C345" s="5" t="n">
        <f aca="false">(B345/B$528)*100</f>
        <v>0</v>
      </c>
      <c r="D345" s="3" t="n">
        <v>0</v>
      </c>
      <c r="E345" s="5" t="n">
        <f aca="false">(D345/D$528)*100</f>
        <v>0</v>
      </c>
      <c r="F345" s="3" t="n">
        <v>0</v>
      </c>
      <c r="G345" s="5" t="n">
        <f aca="false">(F345/F$528)*100</f>
        <v>0</v>
      </c>
      <c r="H345" s="3" t="n">
        <v>1</v>
      </c>
      <c r="I345" s="5" t="n">
        <f aca="false">(H345/H$528)*100</f>
        <v>0.00176865935620799</v>
      </c>
      <c r="J345" s="3" t="n">
        <v>0</v>
      </c>
      <c r="K345" s="5" t="n">
        <f aca="false">(J345/J$528)*100</f>
        <v>0</v>
      </c>
    </row>
    <row r="346" customFormat="false" ht="14.65" hidden="false" customHeight="false" outlineLevel="0" collapsed="false">
      <c r="A346" s="0" t="s">
        <v>349</v>
      </c>
      <c r="B346" s="3" t="n">
        <v>29</v>
      </c>
      <c r="C346" s="5" t="n">
        <f aca="false">(B346/B$528)*100</f>
        <v>0.0417146144994246</v>
      </c>
      <c r="D346" s="3" t="n">
        <v>25</v>
      </c>
      <c r="E346" s="5" t="n">
        <f aca="false">(D346/D$528)*100</f>
        <v>0.038145226506355</v>
      </c>
      <c r="F346" s="3" t="n">
        <v>23</v>
      </c>
      <c r="G346" s="5" t="n">
        <f aca="false">(F346/F$528)*100</f>
        <v>0.0339458342557745</v>
      </c>
      <c r="H346" s="3" t="n">
        <v>18</v>
      </c>
      <c r="I346" s="5" t="n">
        <f aca="false">(H346/H$528)*100</f>
        <v>0.0318358684117439</v>
      </c>
      <c r="J346" s="3" t="n">
        <v>27</v>
      </c>
      <c r="K346" s="5" t="n">
        <f aca="false">(J346/J$528)*100</f>
        <v>0.0399579701351171</v>
      </c>
    </row>
    <row r="347" customFormat="false" ht="14.65" hidden="false" customHeight="false" outlineLevel="0" collapsed="false">
      <c r="A347" s="0" t="s">
        <v>350</v>
      </c>
      <c r="B347" s="3" t="n">
        <v>64</v>
      </c>
      <c r="C347" s="5" t="n">
        <f aca="false">(B347/B$528)*100</f>
        <v>0.0920598388952819</v>
      </c>
      <c r="D347" s="3" t="n">
        <v>61</v>
      </c>
      <c r="E347" s="5" t="n">
        <f aca="false">(D347/D$528)*100</f>
        <v>0.0930743526755062</v>
      </c>
      <c r="F347" s="3" t="n">
        <v>57</v>
      </c>
      <c r="G347" s="5" t="n">
        <f aca="false">(F347/F$528)*100</f>
        <v>0.0841266327208324</v>
      </c>
      <c r="H347" s="3" t="n">
        <v>50</v>
      </c>
      <c r="I347" s="5" t="n">
        <f aca="false">(H347/H$528)*100</f>
        <v>0.0884329678103997</v>
      </c>
      <c r="J347" s="3" t="n">
        <v>47</v>
      </c>
      <c r="K347" s="5" t="n">
        <f aca="false">(J347/J$528)*100</f>
        <v>0.0695564665315002</v>
      </c>
    </row>
    <row r="348" customFormat="false" ht="14.65" hidden="false" customHeight="false" outlineLevel="0" collapsed="false">
      <c r="A348" s="0" t="s">
        <v>351</v>
      </c>
      <c r="B348" s="3" t="n">
        <v>21</v>
      </c>
      <c r="C348" s="5" t="n">
        <f aca="false">(B348/B$528)*100</f>
        <v>0.0302071346375144</v>
      </c>
      <c r="D348" s="3" t="n">
        <v>19</v>
      </c>
      <c r="E348" s="5" t="n">
        <f aca="false">(D348/D$528)*100</f>
        <v>0.0289903721448298</v>
      </c>
      <c r="F348" s="3" t="n">
        <v>19</v>
      </c>
      <c r="G348" s="5" t="n">
        <f aca="false">(F348/F$528)*100</f>
        <v>0.0280422109069441</v>
      </c>
      <c r="H348" s="3" t="n">
        <v>13</v>
      </c>
      <c r="I348" s="5" t="n">
        <f aca="false">(H348/H$528)*100</f>
        <v>0.0229925716307039</v>
      </c>
      <c r="J348" s="3" t="n">
        <v>18</v>
      </c>
      <c r="K348" s="5" t="n">
        <f aca="false">(J348/J$528)*100</f>
        <v>0.0266386467567448</v>
      </c>
    </row>
    <row r="349" customFormat="false" ht="14.65" hidden="false" customHeight="false" outlineLevel="0" collapsed="false">
      <c r="A349" s="0" t="s">
        <v>352</v>
      </c>
      <c r="B349" s="3" t="n">
        <v>12</v>
      </c>
      <c r="C349" s="5" t="n">
        <f aca="false">(B349/B$528)*100</f>
        <v>0.0172612197928654</v>
      </c>
      <c r="D349" s="3" t="n">
        <v>11</v>
      </c>
      <c r="E349" s="5" t="n">
        <f aca="false">(D349/D$528)*100</f>
        <v>0.0167838996627962</v>
      </c>
      <c r="F349" s="3" t="n">
        <v>11</v>
      </c>
      <c r="G349" s="5" t="n">
        <f aca="false">(F349/F$528)*100</f>
        <v>0.0162349642092834</v>
      </c>
      <c r="H349" s="3" t="n">
        <v>7</v>
      </c>
      <c r="I349" s="5" t="n">
        <f aca="false">(H349/H$528)*100</f>
        <v>0.012380615493456</v>
      </c>
      <c r="J349" s="3" t="n">
        <v>11</v>
      </c>
      <c r="K349" s="5" t="n">
        <f aca="false">(J349/J$528)*100</f>
        <v>0.0162791730180107</v>
      </c>
    </row>
    <row r="350" customFormat="false" ht="14.65" hidden="false" customHeight="false" outlineLevel="0" collapsed="false">
      <c r="A350" s="0" t="s">
        <v>353</v>
      </c>
      <c r="B350" s="3" t="n">
        <v>1</v>
      </c>
      <c r="C350" s="5" t="n">
        <f aca="false">(B350/B$528)*100</f>
        <v>0.00143843498273878</v>
      </c>
      <c r="D350" s="3" t="n">
        <v>0</v>
      </c>
      <c r="E350" s="5" t="n">
        <f aca="false">(D350/D$528)*100</f>
        <v>0</v>
      </c>
      <c r="F350" s="3" t="n">
        <v>1</v>
      </c>
      <c r="G350" s="5" t="n">
        <f aca="false">(F350/F$528)*100</f>
        <v>0.00147590583720759</v>
      </c>
      <c r="H350" s="3" t="n">
        <v>0</v>
      </c>
      <c r="I350" s="5" t="n">
        <f aca="false">(H350/H$528)*100</f>
        <v>0</v>
      </c>
      <c r="J350" s="3" t="n">
        <v>3</v>
      </c>
      <c r="K350" s="5" t="n">
        <f aca="false">(J350/J$528)*100</f>
        <v>0.00443977445945746</v>
      </c>
    </row>
    <row r="351" customFormat="false" ht="14.65" hidden="false" customHeight="false" outlineLevel="0" collapsed="false">
      <c r="A351" s="0" t="s">
        <v>354</v>
      </c>
      <c r="B351" s="3" t="n">
        <v>181</v>
      </c>
      <c r="C351" s="5" t="n">
        <f aca="false">(B351/B$528)*100</f>
        <v>0.260356731875719</v>
      </c>
      <c r="D351" s="3" t="n">
        <v>176</v>
      </c>
      <c r="E351" s="5" t="n">
        <f aca="false">(D351/D$528)*100</f>
        <v>0.268542394604739</v>
      </c>
      <c r="F351" s="3" t="n">
        <v>173</v>
      </c>
      <c r="G351" s="5" t="n">
        <f aca="false">(F351/F$528)*100</f>
        <v>0.255331709836912</v>
      </c>
      <c r="H351" s="3" t="n">
        <v>155</v>
      </c>
      <c r="I351" s="5" t="n">
        <f aca="false">(H351/H$528)*100</f>
        <v>0.274142200212239</v>
      </c>
      <c r="J351" s="3" t="n">
        <v>181</v>
      </c>
      <c r="K351" s="5" t="n">
        <f aca="false">(J351/J$528)*100</f>
        <v>0.267866392387267</v>
      </c>
    </row>
    <row r="352" customFormat="false" ht="14.65" hidden="false" customHeight="false" outlineLevel="0" collapsed="false">
      <c r="A352" s="0" t="s">
        <v>355</v>
      </c>
      <c r="B352" s="3" t="n">
        <v>4</v>
      </c>
      <c r="C352" s="5" t="n">
        <f aca="false">(B352/B$528)*100</f>
        <v>0.00575373993095512</v>
      </c>
      <c r="D352" s="3" t="n">
        <v>4</v>
      </c>
      <c r="E352" s="5" t="n">
        <f aca="false">(D352/D$528)*100</f>
        <v>0.0061032362410168</v>
      </c>
      <c r="F352" s="3" t="n">
        <v>3</v>
      </c>
      <c r="G352" s="5" t="n">
        <f aca="false">(F352/F$528)*100</f>
        <v>0.00442771751162276</v>
      </c>
      <c r="H352" s="3" t="n">
        <v>1</v>
      </c>
      <c r="I352" s="5" t="n">
        <f aca="false">(H352/H$528)*100</f>
        <v>0.00176865935620799</v>
      </c>
      <c r="J352" s="3" t="n">
        <v>1</v>
      </c>
      <c r="K352" s="5" t="n">
        <f aca="false">(J352/J$528)*100</f>
        <v>0.00147992481981915</v>
      </c>
    </row>
    <row r="353" customFormat="false" ht="14.65" hidden="false" customHeight="false" outlineLevel="0" collapsed="false">
      <c r="A353" s="0" t="s">
        <v>356</v>
      </c>
      <c r="B353" s="3" t="n">
        <v>171</v>
      </c>
      <c r="C353" s="5" t="n">
        <f aca="false">(B353/B$528)*100</f>
        <v>0.245972382048331</v>
      </c>
      <c r="D353" s="3" t="n">
        <v>164</v>
      </c>
      <c r="E353" s="5" t="n">
        <f aca="false">(D353/D$528)*100</f>
        <v>0.250232685881689</v>
      </c>
      <c r="F353" s="3" t="n">
        <v>170</v>
      </c>
      <c r="G353" s="5" t="n">
        <f aca="false">(F353/F$528)*100</f>
        <v>0.25090399232529</v>
      </c>
      <c r="H353" s="3" t="n">
        <v>163</v>
      </c>
      <c r="I353" s="5" t="n">
        <f aca="false">(H353/H$528)*100</f>
        <v>0.288291475061903</v>
      </c>
      <c r="J353" s="3" t="n">
        <v>178</v>
      </c>
      <c r="K353" s="5" t="n">
        <f aca="false">(J353/J$528)*100</f>
        <v>0.263426617927809</v>
      </c>
    </row>
    <row r="354" customFormat="false" ht="14.65" hidden="false" customHeight="false" outlineLevel="0" collapsed="false">
      <c r="A354" s="0" t="s">
        <v>357</v>
      </c>
      <c r="B354" s="3" t="n">
        <v>123</v>
      </c>
      <c r="C354" s="5" t="n">
        <f aca="false">(B354/B$528)*100</f>
        <v>0.17692750287687</v>
      </c>
      <c r="D354" s="3" t="n">
        <v>111</v>
      </c>
      <c r="E354" s="5" t="n">
        <f aca="false">(D354/D$528)*100</f>
        <v>0.169364805688216</v>
      </c>
      <c r="F354" s="3" t="n">
        <v>114</v>
      </c>
      <c r="G354" s="5" t="n">
        <f aca="false">(F354/F$528)*100</f>
        <v>0.168253265441665</v>
      </c>
      <c r="H354" s="3" t="n">
        <v>110</v>
      </c>
      <c r="I354" s="5" t="n">
        <f aca="false">(H354/H$528)*100</f>
        <v>0.194552529182879</v>
      </c>
      <c r="J354" s="3" t="n">
        <v>120</v>
      </c>
      <c r="K354" s="5" t="n">
        <f aca="false">(J354/J$528)*100</f>
        <v>0.177590978378298</v>
      </c>
    </row>
    <row r="355" customFormat="false" ht="14.65" hidden="false" customHeight="false" outlineLevel="0" collapsed="false">
      <c r="A355" s="0" t="s">
        <v>358</v>
      </c>
      <c r="B355" s="3" t="n">
        <v>1</v>
      </c>
      <c r="C355" s="5" t="n">
        <f aca="false">(B355/B$528)*100</f>
        <v>0.00143843498273878</v>
      </c>
      <c r="D355" s="3" t="n">
        <v>1</v>
      </c>
      <c r="E355" s="5" t="n">
        <f aca="false">(D355/D$528)*100</f>
        <v>0.0015258090602542</v>
      </c>
      <c r="F355" s="3" t="n">
        <v>1</v>
      </c>
      <c r="G355" s="5" t="n">
        <f aca="false">(F355/F$528)*100</f>
        <v>0.00147590583720759</v>
      </c>
      <c r="H355" s="3" t="n">
        <v>0</v>
      </c>
      <c r="I355" s="5" t="n">
        <f aca="false">(H355/H$528)*100</f>
        <v>0</v>
      </c>
      <c r="J355" s="3" t="n">
        <v>0</v>
      </c>
      <c r="K355" s="5" t="n">
        <f aca="false">(J355/J$528)*100</f>
        <v>0</v>
      </c>
    </row>
    <row r="356" customFormat="false" ht="14.65" hidden="false" customHeight="false" outlineLevel="0" collapsed="false">
      <c r="A356" s="0" t="s">
        <v>359</v>
      </c>
      <c r="B356" s="3" t="n">
        <v>1184</v>
      </c>
      <c r="C356" s="5" t="n">
        <f aca="false">(B356/B$528)*100</f>
        <v>1.70310701956272</v>
      </c>
      <c r="D356" s="3" t="n">
        <v>1102</v>
      </c>
      <c r="E356" s="5" t="n">
        <f aca="false">(D356/D$528)*100</f>
        <v>1.68144158440013</v>
      </c>
      <c r="F356" s="3" t="n">
        <v>1142</v>
      </c>
      <c r="G356" s="5" t="n">
        <f aca="false">(F356/F$528)*100</f>
        <v>1.68548446609106</v>
      </c>
      <c r="H356" s="3" t="n">
        <v>946</v>
      </c>
      <c r="I356" s="5" t="n">
        <f aca="false">(H356/H$528)*100</f>
        <v>1.67315175097276</v>
      </c>
      <c r="J356" s="3" t="n">
        <v>1108</v>
      </c>
      <c r="K356" s="5" t="n">
        <f aca="false">(J356/J$528)*100</f>
        <v>1.63975670035962</v>
      </c>
    </row>
    <row r="357" customFormat="false" ht="14.65" hidden="false" customHeight="false" outlineLevel="0" collapsed="false">
      <c r="A357" s="0" t="s">
        <v>360</v>
      </c>
      <c r="B357" s="3" t="n">
        <v>348</v>
      </c>
      <c r="C357" s="5" t="n">
        <f aca="false">(B357/B$528)*100</f>
        <v>0.500575373993096</v>
      </c>
      <c r="D357" s="3" t="n">
        <v>316</v>
      </c>
      <c r="E357" s="5" t="n">
        <f aca="false">(D357/D$528)*100</f>
        <v>0.482155663040327</v>
      </c>
      <c r="F357" s="3" t="n">
        <v>342</v>
      </c>
      <c r="G357" s="5" t="n">
        <f aca="false">(F357/F$528)*100</f>
        <v>0.504759796324995</v>
      </c>
      <c r="H357" s="3" t="n">
        <v>294</v>
      </c>
      <c r="I357" s="5" t="n">
        <f aca="false">(H357/H$528)*100</f>
        <v>0.51998585072515</v>
      </c>
      <c r="J357" s="3" t="n">
        <v>314</v>
      </c>
      <c r="K357" s="5" t="n">
        <f aca="false">(J357/J$528)*100</f>
        <v>0.464696393423214</v>
      </c>
    </row>
    <row r="358" customFormat="false" ht="14.65" hidden="false" customHeight="false" outlineLevel="0" collapsed="false">
      <c r="A358" s="0" t="s">
        <v>361</v>
      </c>
      <c r="B358" s="3" t="n">
        <v>15</v>
      </c>
      <c r="C358" s="5" t="n">
        <f aca="false">(B358/B$528)*100</f>
        <v>0.0215765247410817</v>
      </c>
      <c r="D358" s="3" t="n">
        <v>12</v>
      </c>
      <c r="E358" s="5" t="n">
        <f aca="false">(D358/D$528)*100</f>
        <v>0.0183097087230504</v>
      </c>
      <c r="F358" s="3" t="n">
        <v>15</v>
      </c>
      <c r="G358" s="5" t="n">
        <f aca="false">(F358/F$528)*100</f>
        <v>0.0221385875581138</v>
      </c>
      <c r="H358" s="3" t="n">
        <v>9</v>
      </c>
      <c r="I358" s="5" t="n">
        <f aca="false">(H358/H$528)*100</f>
        <v>0.015917934205872</v>
      </c>
      <c r="J358" s="3" t="n">
        <v>11</v>
      </c>
      <c r="K358" s="5" t="n">
        <f aca="false">(J358/J$528)*100</f>
        <v>0.0162791730180107</v>
      </c>
    </row>
    <row r="359" customFormat="false" ht="14.65" hidden="false" customHeight="false" outlineLevel="0" collapsed="false">
      <c r="A359" s="0" t="s">
        <v>362</v>
      </c>
      <c r="B359" s="3" t="n">
        <v>5</v>
      </c>
      <c r="C359" s="5" t="n">
        <f aca="false">(B359/B$528)*100</f>
        <v>0.0071921749136939</v>
      </c>
      <c r="D359" s="3" t="n">
        <v>4</v>
      </c>
      <c r="E359" s="5" t="n">
        <f aca="false">(D359/D$528)*100</f>
        <v>0.0061032362410168</v>
      </c>
      <c r="F359" s="3" t="n">
        <v>4</v>
      </c>
      <c r="G359" s="5" t="n">
        <f aca="false">(F359/F$528)*100</f>
        <v>0.00590362334883035</v>
      </c>
      <c r="H359" s="3" t="n">
        <v>4</v>
      </c>
      <c r="I359" s="5" t="n">
        <f aca="false">(H359/H$528)*100</f>
        <v>0.00707463742483198</v>
      </c>
      <c r="J359" s="3" t="n">
        <v>4</v>
      </c>
      <c r="K359" s="5" t="n">
        <f aca="false">(J359/J$528)*100</f>
        <v>0.00591969927927661</v>
      </c>
    </row>
    <row r="360" customFormat="false" ht="14.65" hidden="false" customHeight="false" outlineLevel="0" collapsed="false">
      <c r="A360" s="0" t="s">
        <v>363</v>
      </c>
      <c r="B360" s="3" t="n">
        <v>17</v>
      </c>
      <c r="C360" s="5" t="n">
        <f aca="false">(B360/B$528)*100</f>
        <v>0.0244533947065593</v>
      </c>
      <c r="D360" s="3" t="n">
        <v>12</v>
      </c>
      <c r="E360" s="5" t="n">
        <f aca="false">(D360/D$528)*100</f>
        <v>0.0183097087230504</v>
      </c>
      <c r="F360" s="3" t="n">
        <v>17</v>
      </c>
      <c r="G360" s="5" t="n">
        <f aca="false">(F360/F$528)*100</f>
        <v>0.025090399232529</v>
      </c>
      <c r="H360" s="3" t="n">
        <v>14</v>
      </c>
      <c r="I360" s="5" t="n">
        <f aca="false">(H360/H$528)*100</f>
        <v>0.0247612309869119</v>
      </c>
      <c r="J360" s="3" t="n">
        <v>16</v>
      </c>
      <c r="K360" s="5" t="n">
        <f aca="false">(J360/J$528)*100</f>
        <v>0.0236787971171065</v>
      </c>
    </row>
    <row r="361" customFormat="false" ht="14.65" hidden="false" customHeight="false" outlineLevel="0" collapsed="false">
      <c r="A361" s="0" t="s">
        <v>364</v>
      </c>
      <c r="B361" s="3" t="n">
        <v>0</v>
      </c>
      <c r="C361" s="5" t="n">
        <f aca="false">(B361/B$528)*100</f>
        <v>0</v>
      </c>
      <c r="D361" s="3" t="n">
        <v>0</v>
      </c>
      <c r="E361" s="5" t="n">
        <f aca="false">(D361/D$528)*100</f>
        <v>0</v>
      </c>
      <c r="F361" s="3" t="n">
        <v>0</v>
      </c>
      <c r="G361" s="5" t="n">
        <f aca="false">(F361/F$528)*100</f>
        <v>0</v>
      </c>
      <c r="H361" s="3" t="n">
        <v>0</v>
      </c>
      <c r="I361" s="5" t="n">
        <f aca="false">(H361/H$528)*100</f>
        <v>0</v>
      </c>
      <c r="J361" s="3" t="n">
        <v>1</v>
      </c>
      <c r="K361" s="5" t="n">
        <f aca="false">(J361/J$528)*100</f>
        <v>0.00147992481981915</v>
      </c>
    </row>
    <row r="362" customFormat="false" ht="14.65" hidden="false" customHeight="false" outlineLevel="0" collapsed="false">
      <c r="A362" s="0" t="s">
        <v>365</v>
      </c>
      <c r="B362" s="3" t="n">
        <v>9</v>
      </c>
      <c r="C362" s="5" t="n">
        <f aca="false">(B362/B$528)*100</f>
        <v>0.012945914844649</v>
      </c>
      <c r="D362" s="3" t="n">
        <v>8</v>
      </c>
      <c r="E362" s="5" t="n">
        <f aca="false">(D362/D$528)*100</f>
        <v>0.0122064724820336</v>
      </c>
      <c r="F362" s="3" t="n">
        <v>8</v>
      </c>
      <c r="G362" s="5" t="n">
        <f aca="false">(F362/F$528)*100</f>
        <v>0.0118072466976607</v>
      </c>
      <c r="H362" s="3" t="n">
        <v>10</v>
      </c>
      <c r="I362" s="5" t="n">
        <f aca="false">(H362/H$528)*100</f>
        <v>0.0176865935620799</v>
      </c>
      <c r="J362" s="3" t="n">
        <v>11</v>
      </c>
      <c r="K362" s="5" t="n">
        <f aca="false">(J362/J$528)*100</f>
        <v>0.0162791730180107</v>
      </c>
    </row>
    <row r="363" customFormat="false" ht="14.65" hidden="false" customHeight="false" outlineLevel="0" collapsed="false">
      <c r="A363" s="0" t="s">
        <v>366</v>
      </c>
      <c r="B363" s="3" t="n">
        <v>6</v>
      </c>
      <c r="C363" s="5" t="n">
        <f aca="false">(B363/B$528)*100</f>
        <v>0.00863060989643268</v>
      </c>
      <c r="D363" s="3" t="n">
        <v>6</v>
      </c>
      <c r="E363" s="5" t="n">
        <f aca="false">(D363/D$528)*100</f>
        <v>0.0091548543615252</v>
      </c>
      <c r="F363" s="3" t="n">
        <v>6</v>
      </c>
      <c r="G363" s="5" t="n">
        <f aca="false">(F363/F$528)*100</f>
        <v>0.00885543502324552</v>
      </c>
      <c r="H363" s="3" t="n">
        <v>2</v>
      </c>
      <c r="I363" s="5" t="n">
        <f aca="false">(H363/H$528)*100</f>
        <v>0.00353731871241599</v>
      </c>
      <c r="J363" s="3" t="n">
        <v>3</v>
      </c>
      <c r="K363" s="5" t="n">
        <f aca="false">(J363/J$528)*100</f>
        <v>0.00443977445945746</v>
      </c>
    </row>
    <row r="364" customFormat="false" ht="14.65" hidden="false" customHeight="false" outlineLevel="0" collapsed="false">
      <c r="A364" s="0" t="s">
        <v>367</v>
      </c>
      <c r="B364" s="3" t="n">
        <v>1</v>
      </c>
      <c r="C364" s="5" t="n">
        <f aca="false">(B364/B$528)*100</f>
        <v>0.00143843498273878</v>
      </c>
      <c r="D364" s="3" t="n">
        <v>1</v>
      </c>
      <c r="E364" s="5" t="n">
        <f aca="false">(D364/D$528)*100</f>
        <v>0.0015258090602542</v>
      </c>
      <c r="F364" s="3" t="n">
        <v>1</v>
      </c>
      <c r="G364" s="5" t="n">
        <f aca="false">(F364/F$528)*100</f>
        <v>0.00147590583720759</v>
      </c>
      <c r="H364" s="3" t="n">
        <v>0</v>
      </c>
      <c r="I364" s="5" t="n">
        <f aca="false">(H364/H$528)*100</f>
        <v>0</v>
      </c>
      <c r="J364" s="3" t="n">
        <v>2</v>
      </c>
      <c r="K364" s="5" t="n">
        <f aca="false">(J364/J$528)*100</f>
        <v>0.00295984963963831</v>
      </c>
    </row>
    <row r="365" customFormat="false" ht="14.65" hidden="false" customHeight="false" outlineLevel="0" collapsed="false">
      <c r="A365" s="0" t="s">
        <v>368</v>
      </c>
      <c r="B365" s="3" t="n">
        <v>1</v>
      </c>
      <c r="C365" s="5" t="n">
        <f aca="false">(B365/B$528)*100</f>
        <v>0.00143843498273878</v>
      </c>
      <c r="D365" s="3" t="n">
        <v>1</v>
      </c>
      <c r="E365" s="5" t="n">
        <f aca="false">(D365/D$528)*100</f>
        <v>0.0015258090602542</v>
      </c>
      <c r="F365" s="3" t="n">
        <v>1</v>
      </c>
      <c r="G365" s="5" t="n">
        <f aca="false">(F365/F$528)*100</f>
        <v>0.00147590583720759</v>
      </c>
      <c r="H365" s="3" t="n">
        <v>0</v>
      </c>
      <c r="I365" s="5" t="n">
        <f aca="false">(H365/H$528)*100</f>
        <v>0</v>
      </c>
      <c r="J365" s="3" t="n">
        <v>0</v>
      </c>
      <c r="K365" s="5" t="n">
        <f aca="false">(J365/J$528)*100</f>
        <v>0</v>
      </c>
    </row>
    <row r="366" customFormat="false" ht="14.65" hidden="false" customHeight="false" outlineLevel="0" collapsed="false">
      <c r="A366" s="0" t="s">
        <v>369</v>
      </c>
      <c r="B366" s="3" t="n">
        <v>2</v>
      </c>
      <c r="C366" s="5" t="n">
        <f aca="false">(B366/B$528)*100</f>
        <v>0.00287686996547756</v>
      </c>
      <c r="D366" s="3" t="n">
        <v>2</v>
      </c>
      <c r="E366" s="5" t="n">
        <f aca="false">(D366/D$528)*100</f>
        <v>0.0030516181205084</v>
      </c>
      <c r="F366" s="3" t="n">
        <v>2</v>
      </c>
      <c r="G366" s="5" t="n">
        <f aca="false">(F366/F$528)*100</f>
        <v>0.00295181167441517</v>
      </c>
      <c r="H366" s="3" t="n">
        <v>2</v>
      </c>
      <c r="I366" s="5" t="n">
        <f aca="false">(H366/H$528)*100</f>
        <v>0.00353731871241599</v>
      </c>
      <c r="J366" s="3" t="n">
        <v>3</v>
      </c>
      <c r="K366" s="5" t="n">
        <f aca="false">(J366/J$528)*100</f>
        <v>0.00443977445945746</v>
      </c>
    </row>
    <row r="367" customFormat="false" ht="14.65" hidden="false" customHeight="false" outlineLevel="0" collapsed="false">
      <c r="A367" s="0" t="s">
        <v>370</v>
      </c>
      <c r="B367" s="3" t="n">
        <v>3</v>
      </c>
      <c r="C367" s="5" t="n">
        <f aca="false">(B367/B$528)*100</f>
        <v>0.00431530494821634</v>
      </c>
      <c r="D367" s="3" t="n">
        <v>2</v>
      </c>
      <c r="E367" s="5" t="n">
        <f aca="false">(D367/D$528)*100</f>
        <v>0.0030516181205084</v>
      </c>
      <c r="F367" s="3" t="n">
        <v>2</v>
      </c>
      <c r="G367" s="5" t="n">
        <f aca="false">(F367/F$528)*100</f>
        <v>0.00295181167441517</v>
      </c>
      <c r="H367" s="3" t="n">
        <v>2</v>
      </c>
      <c r="I367" s="5" t="n">
        <f aca="false">(H367/H$528)*100</f>
        <v>0.00353731871241599</v>
      </c>
      <c r="J367" s="3" t="n">
        <v>1</v>
      </c>
      <c r="K367" s="5" t="n">
        <f aca="false">(J367/J$528)*100</f>
        <v>0.00147992481981915</v>
      </c>
    </row>
    <row r="368" customFormat="false" ht="14.65" hidden="false" customHeight="false" outlineLevel="0" collapsed="false">
      <c r="A368" s="0" t="s">
        <v>371</v>
      </c>
      <c r="B368" s="3" t="n">
        <v>8</v>
      </c>
      <c r="C368" s="5" t="n">
        <f aca="false">(B368/B$528)*100</f>
        <v>0.0115074798619102</v>
      </c>
      <c r="D368" s="3" t="n">
        <v>8</v>
      </c>
      <c r="E368" s="5" t="n">
        <f aca="false">(D368/D$528)*100</f>
        <v>0.0122064724820336</v>
      </c>
      <c r="F368" s="3" t="n">
        <v>10</v>
      </c>
      <c r="G368" s="5" t="n">
        <f aca="false">(F368/F$528)*100</f>
        <v>0.0147590583720759</v>
      </c>
      <c r="H368" s="3" t="n">
        <v>2</v>
      </c>
      <c r="I368" s="5" t="n">
        <f aca="false">(H368/H$528)*100</f>
        <v>0.00353731871241599</v>
      </c>
      <c r="J368" s="3" t="n">
        <v>6</v>
      </c>
      <c r="K368" s="5" t="n">
        <f aca="false">(J368/J$528)*100</f>
        <v>0.00887954891891492</v>
      </c>
    </row>
    <row r="369" customFormat="false" ht="14.65" hidden="false" customHeight="false" outlineLevel="0" collapsed="false">
      <c r="A369" s="0" t="s">
        <v>372</v>
      </c>
      <c r="B369" s="3" t="n">
        <v>2</v>
      </c>
      <c r="C369" s="5" t="n">
        <f aca="false">(B369/B$528)*100</f>
        <v>0.00287686996547756</v>
      </c>
      <c r="D369" s="3" t="n">
        <v>2</v>
      </c>
      <c r="E369" s="5" t="n">
        <f aca="false">(D369/D$528)*100</f>
        <v>0.0030516181205084</v>
      </c>
      <c r="F369" s="3" t="n">
        <v>1</v>
      </c>
      <c r="G369" s="5" t="n">
        <f aca="false">(F369/F$528)*100</f>
        <v>0.00147590583720759</v>
      </c>
      <c r="H369" s="3" t="n">
        <v>1</v>
      </c>
      <c r="I369" s="5" t="n">
        <f aca="false">(H369/H$528)*100</f>
        <v>0.00176865935620799</v>
      </c>
      <c r="J369" s="3" t="n">
        <v>2</v>
      </c>
      <c r="K369" s="5" t="n">
        <f aca="false">(J369/J$528)*100</f>
        <v>0.00295984963963831</v>
      </c>
    </row>
    <row r="370" customFormat="false" ht="14.65" hidden="false" customHeight="false" outlineLevel="0" collapsed="false">
      <c r="A370" s="0" t="s">
        <v>373</v>
      </c>
      <c r="B370" s="3" t="n">
        <v>1</v>
      </c>
      <c r="C370" s="5" t="n">
        <f aca="false">(B370/B$528)*100</f>
        <v>0.00143843498273878</v>
      </c>
      <c r="D370" s="3" t="n">
        <v>1</v>
      </c>
      <c r="E370" s="5" t="n">
        <f aca="false">(D370/D$528)*100</f>
        <v>0.0015258090602542</v>
      </c>
      <c r="F370" s="3" t="n">
        <v>1</v>
      </c>
      <c r="G370" s="5" t="n">
        <f aca="false">(F370/F$528)*100</f>
        <v>0.00147590583720759</v>
      </c>
      <c r="H370" s="3" t="n">
        <v>1</v>
      </c>
      <c r="I370" s="5" t="n">
        <f aca="false">(H370/H$528)*100</f>
        <v>0.00176865935620799</v>
      </c>
      <c r="J370" s="3" t="n">
        <v>1</v>
      </c>
      <c r="K370" s="5" t="n">
        <f aca="false">(J370/J$528)*100</f>
        <v>0.00147992481981915</v>
      </c>
    </row>
    <row r="371" customFormat="false" ht="14.65" hidden="false" customHeight="false" outlineLevel="0" collapsed="false">
      <c r="A371" s="0" t="s">
        <v>374</v>
      </c>
      <c r="B371" s="3" t="n">
        <v>230</v>
      </c>
      <c r="C371" s="5" t="n">
        <f aca="false">(B371/B$528)*100</f>
        <v>0.330840046029919</v>
      </c>
      <c r="D371" s="3" t="n">
        <v>215</v>
      </c>
      <c r="E371" s="5" t="n">
        <f aca="false">(D371/D$528)*100</f>
        <v>0.328048947954653</v>
      </c>
      <c r="F371" s="3" t="n">
        <v>228</v>
      </c>
      <c r="G371" s="5" t="n">
        <f aca="false">(F371/F$528)*100</f>
        <v>0.33650653088333</v>
      </c>
      <c r="H371" s="3" t="n">
        <v>176</v>
      </c>
      <c r="I371" s="5" t="n">
        <f aca="false">(H371/H$528)*100</f>
        <v>0.311284046692607</v>
      </c>
      <c r="J371" s="3" t="n">
        <v>212</v>
      </c>
      <c r="K371" s="5" t="n">
        <f aca="false">(J371/J$528)*100</f>
        <v>0.313744061801661</v>
      </c>
    </row>
    <row r="372" customFormat="false" ht="14.65" hidden="false" customHeight="false" outlineLevel="0" collapsed="false">
      <c r="A372" s="0" t="s">
        <v>375</v>
      </c>
      <c r="B372" s="3" t="n">
        <v>3</v>
      </c>
      <c r="C372" s="5" t="n">
        <f aca="false">(B372/B$528)*100</f>
        <v>0.00431530494821634</v>
      </c>
      <c r="D372" s="3" t="n">
        <v>3</v>
      </c>
      <c r="E372" s="5" t="n">
        <f aca="false">(D372/D$528)*100</f>
        <v>0.0045774271807626</v>
      </c>
      <c r="F372" s="3" t="n">
        <v>4</v>
      </c>
      <c r="G372" s="5" t="n">
        <f aca="false">(F372/F$528)*100</f>
        <v>0.00590362334883035</v>
      </c>
      <c r="H372" s="3" t="n">
        <v>2</v>
      </c>
      <c r="I372" s="5" t="n">
        <f aca="false">(H372/H$528)*100</f>
        <v>0.00353731871241599</v>
      </c>
      <c r="J372" s="3" t="n">
        <v>3</v>
      </c>
      <c r="K372" s="5" t="n">
        <f aca="false">(J372/J$528)*100</f>
        <v>0.00443977445945746</v>
      </c>
    </row>
    <row r="373" customFormat="false" ht="14.65" hidden="false" customHeight="false" outlineLevel="0" collapsed="false">
      <c r="A373" s="0" t="s">
        <v>376</v>
      </c>
      <c r="B373" s="3" t="n">
        <v>6</v>
      </c>
      <c r="C373" s="5" t="n">
        <f aca="false">(B373/B$528)*100</f>
        <v>0.00863060989643268</v>
      </c>
      <c r="D373" s="3" t="n">
        <v>6</v>
      </c>
      <c r="E373" s="5" t="n">
        <f aca="false">(D373/D$528)*100</f>
        <v>0.0091548543615252</v>
      </c>
      <c r="F373" s="3" t="n">
        <v>5</v>
      </c>
      <c r="G373" s="5" t="n">
        <f aca="false">(F373/F$528)*100</f>
        <v>0.00737952918603793</v>
      </c>
      <c r="H373" s="3" t="n">
        <v>5</v>
      </c>
      <c r="I373" s="5" t="n">
        <f aca="false">(H373/H$528)*100</f>
        <v>0.00884329678103997</v>
      </c>
      <c r="J373" s="3" t="n">
        <v>8</v>
      </c>
      <c r="K373" s="5" t="n">
        <f aca="false">(J373/J$528)*100</f>
        <v>0.0118393985585532</v>
      </c>
    </row>
    <row r="374" customFormat="false" ht="14.65" hidden="false" customHeight="false" outlineLevel="0" collapsed="false">
      <c r="A374" s="0" t="s">
        <v>377</v>
      </c>
      <c r="B374" s="3" t="n">
        <v>6</v>
      </c>
      <c r="C374" s="5" t="n">
        <f aca="false">(B374/B$528)*100</f>
        <v>0.00863060989643268</v>
      </c>
      <c r="D374" s="3" t="n">
        <v>6</v>
      </c>
      <c r="E374" s="5" t="n">
        <f aca="false">(D374/D$528)*100</f>
        <v>0.0091548543615252</v>
      </c>
      <c r="F374" s="3" t="n">
        <v>6</v>
      </c>
      <c r="G374" s="5" t="n">
        <f aca="false">(F374/F$528)*100</f>
        <v>0.00885543502324552</v>
      </c>
      <c r="H374" s="3" t="n">
        <v>5</v>
      </c>
      <c r="I374" s="5" t="n">
        <f aca="false">(H374/H$528)*100</f>
        <v>0.00884329678103997</v>
      </c>
      <c r="J374" s="3" t="n">
        <v>6</v>
      </c>
      <c r="K374" s="5" t="n">
        <f aca="false">(J374/J$528)*100</f>
        <v>0.00887954891891492</v>
      </c>
    </row>
    <row r="375" customFormat="false" ht="14.65" hidden="false" customHeight="false" outlineLevel="0" collapsed="false">
      <c r="A375" s="0" t="s">
        <v>378</v>
      </c>
      <c r="B375" s="3" t="n">
        <v>390</v>
      </c>
      <c r="C375" s="5" t="n">
        <f aca="false">(B375/B$528)*100</f>
        <v>0.560989643268124</v>
      </c>
      <c r="D375" s="3" t="n">
        <v>360</v>
      </c>
      <c r="E375" s="5" t="n">
        <f aca="false">(D375/D$528)*100</f>
        <v>0.549291261691512</v>
      </c>
      <c r="F375" s="3" t="n">
        <v>384</v>
      </c>
      <c r="G375" s="5" t="n">
        <f aca="false">(F375/F$528)*100</f>
        <v>0.566747841487713</v>
      </c>
      <c r="H375" s="3" t="n">
        <v>286</v>
      </c>
      <c r="I375" s="5" t="n">
        <f aca="false">(H375/H$528)*100</f>
        <v>0.505836575875486</v>
      </c>
      <c r="J375" s="3" t="n">
        <v>348</v>
      </c>
      <c r="K375" s="5" t="n">
        <f aca="false">(J375/J$528)*100</f>
        <v>0.515013837297065</v>
      </c>
    </row>
    <row r="376" customFormat="false" ht="14.65" hidden="false" customHeight="false" outlineLevel="0" collapsed="false">
      <c r="A376" s="0" t="s">
        <v>379</v>
      </c>
      <c r="B376" s="3" t="n">
        <v>6</v>
      </c>
      <c r="C376" s="5" t="n">
        <f aca="false">(B376/B$528)*100</f>
        <v>0.00863060989643268</v>
      </c>
      <c r="D376" s="3" t="n">
        <v>6</v>
      </c>
      <c r="E376" s="5" t="n">
        <f aca="false">(D376/D$528)*100</f>
        <v>0.0091548543615252</v>
      </c>
      <c r="F376" s="3" t="n">
        <v>7</v>
      </c>
      <c r="G376" s="5" t="n">
        <f aca="false">(F376/F$528)*100</f>
        <v>0.0103313408604531</v>
      </c>
      <c r="H376" s="3" t="n">
        <v>5</v>
      </c>
      <c r="I376" s="5" t="n">
        <f aca="false">(H376/H$528)*100</f>
        <v>0.00884329678103997</v>
      </c>
      <c r="J376" s="3" t="n">
        <v>1</v>
      </c>
      <c r="K376" s="5" t="n">
        <f aca="false">(J376/J$528)*100</f>
        <v>0.00147992481981915</v>
      </c>
    </row>
    <row r="377" customFormat="false" ht="14.65" hidden="false" customHeight="false" outlineLevel="0" collapsed="false">
      <c r="A377" s="0" t="s">
        <v>380</v>
      </c>
      <c r="B377" s="3" t="n">
        <v>1</v>
      </c>
      <c r="C377" s="5" t="n">
        <f aca="false">(B377/B$528)*100</f>
        <v>0.00143843498273878</v>
      </c>
      <c r="D377" s="3" t="n">
        <v>1</v>
      </c>
      <c r="E377" s="5" t="n">
        <f aca="false">(D377/D$528)*100</f>
        <v>0.0015258090602542</v>
      </c>
      <c r="F377" s="3" t="n">
        <v>1</v>
      </c>
      <c r="G377" s="5" t="n">
        <f aca="false">(F377/F$528)*100</f>
        <v>0.00147590583720759</v>
      </c>
      <c r="H377" s="3" t="n">
        <v>1</v>
      </c>
      <c r="I377" s="5" t="n">
        <f aca="false">(H377/H$528)*100</f>
        <v>0.00176865935620799</v>
      </c>
      <c r="J377" s="3" t="n">
        <v>1</v>
      </c>
      <c r="K377" s="5" t="n">
        <f aca="false">(J377/J$528)*100</f>
        <v>0.00147992481981915</v>
      </c>
    </row>
    <row r="378" customFormat="false" ht="14.65" hidden="false" customHeight="false" outlineLevel="0" collapsed="false">
      <c r="A378" s="0" t="s">
        <v>381</v>
      </c>
      <c r="B378" s="3" t="n">
        <v>26</v>
      </c>
      <c r="C378" s="5" t="n">
        <f aca="false">(B378/B$528)*100</f>
        <v>0.0373993095512083</v>
      </c>
      <c r="D378" s="3" t="n">
        <v>22</v>
      </c>
      <c r="E378" s="5" t="n">
        <f aca="false">(D378/D$528)*100</f>
        <v>0.0335677993255924</v>
      </c>
      <c r="F378" s="3" t="n">
        <v>24</v>
      </c>
      <c r="G378" s="5" t="n">
        <f aca="false">(F378/F$528)*100</f>
        <v>0.0354217400929821</v>
      </c>
      <c r="H378" s="3" t="n">
        <v>12</v>
      </c>
      <c r="I378" s="5" t="n">
        <f aca="false">(H378/H$528)*100</f>
        <v>0.0212239122744959</v>
      </c>
      <c r="J378" s="3" t="n">
        <v>20</v>
      </c>
      <c r="K378" s="5" t="n">
        <f aca="false">(J378/J$528)*100</f>
        <v>0.0295984963963831</v>
      </c>
    </row>
    <row r="379" customFormat="false" ht="14.65" hidden="false" customHeight="false" outlineLevel="0" collapsed="false">
      <c r="A379" s="0" t="s">
        <v>382</v>
      </c>
      <c r="B379" s="3" t="n">
        <v>2</v>
      </c>
      <c r="C379" s="5" t="n">
        <f aca="false">(B379/B$528)*100</f>
        <v>0.00287686996547756</v>
      </c>
      <c r="D379" s="3" t="n">
        <v>2</v>
      </c>
      <c r="E379" s="5" t="n">
        <f aca="false">(D379/D$528)*100</f>
        <v>0.0030516181205084</v>
      </c>
      <c r="F379" s="3" t="n">
        <v>2</v>
      </c>
      <c r="G379" s="5" t="n">
        <f aca="false">(F379/F$528)*100</f>
        <v>0.00295181167441517</v>
      </c>
      <c r="H379" s="3" t="n">
        <v>1</v>
      </c>
      <c r="I379" s="5" t="n">
        <f aca="false">(H379/H$528)*100</f>
        <v>0.00176865935620799</v>
      </c>
      <c r="J379" s="3" t="n">
        <v>2</v>
      </c>
      <c r="K379" s="5" t="n">
        <f aca="false">(J379/J$528)*100</f>
        <v>0.00295984963963831</v>
      </c>
    </row>
    <row r="380" customFormat="false" ht="14.65" hidden="false" customHeight="false" outlineLevel="0" collapsed="false">
      <c r="A380" s="0" t="s">
        <v>383</v>
      </c>
      <c r="B380" s="3" t="n">
        <v>24</v>
      </c>
      <c r="C380" s="5" t="n">
        <f aca="false">(B380/B$528)*100</f>
        <v>0.0345224395857307</v>
      </c>
      <c r="D380" s="3" t="n">
        <v>22</v>
      </c>
      <c r="E380" s="5" t="n">
        <f aca="false">(D380/D$528)*100</f>
        <v>0.0335677993255924</v>
      </c>
      <c r="F380" s="3" t="n">
        <v>16</v>
      </c>
      <c r="G380" s="5" t="n">
        <f aca="false">(F380/F$528)*100</f>
        <v>0.0236144933953214</v>
      </c>
      <c r="H380" s="3" t="n">
        <v>26</v>
      </c>
      <c r="I380" s="5" t="n">
        <f aca="false">(H380/H$528)*100</f>
        <v>0.0459851432614079</v>
      </c>
      <c r="J380" s="3" t="n">
        <v>16</v>
      </c>
      <c r="K380" s="5" t="n">
        <f aca="false">(J380/J$528)*100</f>
        <v>0.0236787971171065</v>
      </c>
    </row>
    <row r="381" customFormat="false" ht="14.65" hidden="false" customHeight="false" outlineLevel="0" collapsed="false">
      <c r="A381" s="0" t="s">
        <v>384</v>
      </c>
      <c r="B381" s="3" t="n">
        <v>1</v>
      </c>
      <c r="C381" s="5" t="n">
        <f aca="false">(B381/B$528)*100</f>
        <v>0.00143843498273878</v>
      </c>
      <c r="D381" s="3" t="n">
        <v>1</v>
      </c>
      <c r="E381" s="5" t="n">
        <f aca="false">(D381/D$528)*100</f>
        <v>0.0015258090602542</v>
      </c>
      <c r="F381" s="3" t="n">
        <v>1</v>
      </c>
      <c r="G381" s="5" t="n">
        <f aca="false">(F381/F$528)*100</f>
        <v>0.00147590583720759</v>
      </c>
      <c r="H381" s="3" t="n">
        <v>1</v>
      </c>
      <c r="I381" s="5" t="n">
        <f aca="false">(H381/H$528)*100</f>
        <v>0.00176865935620799</v>
      </c>
      <c r="J381" s="3" t="n">
        <v>1</v>
      </c>
      <c r="K381" s="5" t="n">
        <f aca="false">(J381/J$528)*100</f>
        <v>0.00147992481981915</v>
      </c>
    </row>
    <row r="382" customFormat="false" ht="14.65" hidden="false" customHeight="false" outlineLevel="0" collapsed="false">
      <c r="A382" s="0" t="s">
        <v>385</v>
      </c>
      <c r="B382" s="3" t="n">
        <v>20</v>
      </c>
      <c r="C382" s="5" t="n">
        <f aca="false">(B382/B$528)*100</f>
        <v>0.0287686996547756</v>
      </c>
      <c r="D382" s="3" t="n">
        <v>20</v>
      </c>
      <c r="E382" s="5" t="n">
        <f aca="false">(D382/D$528)*100</f>
        <v>0.030516181205084</v>
      </c>
      <c r="F382" s="3" t="n">
        <v>26</v>
      </c>
      <c r="G382" s="5" t="n">
        <f aca="false">(F382/F$528)*100</f>
        <v>0.0383735517673972</v>
      </c>
      <c r="H382" s="3" t="n">
        <v>16</v>
      </c>
      <c r="I382" s="5" t="n">
        <f aca="false">(H382/H$528)*100</f>
        <v>0.0282985496993279</v>
      </c>
      <c r="J382" s="3" t="n">
        <v>16</v>
      </c>
      <c r="K382" s="5" t="n">
        <f aca="false">(J382/J$528)*100</f>
        <v>0.0236787971171065</v>
      </c>
    </row>
    <row r="383" customFormat="false" ht="14.65" hidden="false" customHeight="false" outlineLevel="0" collapsed="false">
      <c r="A383" s="0" t="s">
        <v>386</v>
      </c>
      <c r="B383" s="3" t="n">
        <v>1</v>
      </c>
      <c r="C383" s="5" t="n">
        <f aca="false">(B383/B$528)*100</f>
        <v>0.00143843498273878</v>
      </c>
      <c r="D383" s="3" t="n">
        <v>1</v>
      </c>
      <c r="E383" s="5" t="n">
        <f aca="false">(D383/D$528)*100</f>
        <v>0.0015258090602542</v>
      </c>
      <c r="F383" s="3" t="n">
        <v>1</v>
      </c>
      <c r="G383" s="5" t="n">
        <f aca="false">(F383/F$528)*100</f>
        <v>0.00147590583720759</v>
      </c>
      <c r="H383" s="3" t="n">
        <v>2</v>
      </c>
      <c r="I383" s="5" t="n">
        <f aca="false">(H383/H$528)*100</f>
        <v>0.00353731871241599</v>
      </c>
      <c r="J383" s="3" t="n">
        <v>1</v>
      </c>
      <c r="K383" s="5" t="n">
        <f aca="false">(J383/J$528)*100</f>
        <v>0.00147992481981915</v>
      </c>
    </row>
    <row r="384" customFormat="false" ht="14.65" hidden="false" customHeight="false" outlineLevel="0" collapsed="false">
      <c r="A384" s="0" t="s">
        <v>387</v>
      </c>
      <c r="B384" s="3" t="n">
        <v>10</v>
      </c>
      <c r="C384" s="5" t="n">
        <f aca="false">(B384/B$528)*100</f>
        <v>0.0143843498273878</v>
      </c>
      <c r="D384" s="3" t="n">
        <v>10</v>
      </c>
      <c r="E384" s="5" t="n">
        <f aca="false">(D384/D$528)*100</f>
        <v>0.015258090602542</v>
      </c>
      <c r="F384" s="3" t="n">
        <v>10</v>
      </c>
      <c r="G384" s="5" t="n">
        <f aca="false">(F384/F$528)*100</f>
        <v>0.0147590583720759</v>
      </c>
      <c r="H384" s="3" t="n">
        <v>10</v>
      </c>
      <c r="I384" s="5" t="n">
        <f aca="false">(H384/H$528)*100</f>
        <v>0.0176865935620799</v>
      </c>
      <c r="J384" s="3" t="n">
        <v>14</v>
      </c>
      <c r="K384" s="5" t="n">
        <f aca="false">(J384/J$528)*100</f>
        <v>0.0207189474774681</v>
      </c>
    </row>
    <row r="385" customFormat="false" ht="14.65" hidden="false" customHeight="false" outlineLevel="0" collapsed="false">
      <c r="A385" s="0" t="s">
        <v>388</v>
      </c>
      <c r="B385" s="3" t="n">
        <v>290</v>
      </c>
      <c r="C385" s="5" t="n">
        <f aca="false">(B385/B$528)*100</f>
        <v>0.417146144994246</v>
      </c>
      <c r="D385" s="3" t="n">
        <v>278</v>
      </c>
      <c r="E385" s="5" t="n">
        <f aca="false">(D385/D$528)*100</f>
        <v>0.424174918750668</v>
      </c>
      <c r="F385" s="3" t="n">
        <v>282</v>
      </c>
      <c r="G385" s="5" t="n">
        <f aca="false">(F385/F$528)*100</f>
        <v>0.416205446092539</v>
      </c>
      <c r="H385" s="3" t="n">
        <v>220</v>
      </c>
      <c r="I385" s="5" t="n">
        <f aca="false">(H385/H$528)*100</f>
        <v>0.389105058365759</v>
      </c>
      <c r="J385" s="3" t="n">
        <v>248</v>
      </c>
      <c r="K385" s="5" t="n">
        <f aca="false">(J385/J$528)*100</f>
        <v>0.36702135531515</v>
      </c>
    </row>
    <row r="386" customFormat="false" ht="14.65" hidden="false" customHeight="false" outlineLevel="0" collapsed="false">
      <c r="A386" s="0" t="s">
        <v>389</v>
      </c>
      <c r="B386" s="3" t="n">
        <v>8</v>
      </c>
      <c r="C386" s="5" t="n">
        <f aca="false">(B386/B$528)*100</f>
        <v>0.0115074798619102</v>
      </c>
      <c r="D386" s="3" t="n">
        <v>8</v>
      </c>
      <c r="E386" s="5" t="n">
        <f aca="false">(D386/D$528)*100</f>
        <v>0.0122064724820336</v>
      </c>
      <c r="F386" s="3" t="n">
        <v>8</v>
      </c>
      <c r="G386" s="5" t="n">
        <f aca="false">(F386/F$528)*100</f>
        <v>0.0118072466976607</v>
      </c>
      <c r="H386" s="3" t="n">
        <v>10</v>
      </c>
      <c r="I386" s="5" t="n">
        <f aca="false">(H386/H$528)*100</f>
        <v>0.0176865935620799</v>
      </c>
      <c r="J386" s="3" t="n">
        <v>8</v>
      </c>
      <c r="K386" s="5" t="n">
        <f aca="false">(J386/J$528)*100</f>
        <v>0.0118393985585532</v>
      </c>
    </row>
    <row r="387" customFormat="false" ht="14.65" hidden="false" customHeight="false" outlineLevel="0" collapsed="false">
      <c r="A387" s="0" t="s">
        <v>390</v>
      </c>
      <c r="B387" s="3" t="n">
        <v>38</v>
      </c>
      <c r="C387" s="5" t="n">
        <f aca="false">(B387/B$528)*100</f>
        <v>0.0546605293440736</v>
      </c>
      <c r="D387" s="3" t="n">
        <v>36</v>
      </c>
      <c r="E387" s="5" t="n">
        <f aca="false">(D387/D$528)*100</f>
        <v>0.0549291261691512</v>
      </c>
      <c r="F387" s="3" t="n">
        <v>38</v>
      </c>
      <c r="G387" s="5" t="n">
        <f aca="false">(F387/F$528)*100</f>
        <v>0.0560844218138883</v>
      </c>
      <c r="H387" s="3" t="n">
        <v>32</v>
      </c>
      <c r="I387" s="5" t="n">
        <f aca="false">(H387/H$528)*100</f>
        <v>0.0565970993986558</v>
      </c>
      <c r="J387" s="3" t="n">
        <v>24</v>
      </c>
      <c r="K387" s="5" t="n">
        <f aca="false">(J387/J$528)*100</f>
        <v>0.0355181956756597</v>
      </c>
    </row>
    <row r="388" customFormat="false" ht="14.65" hidden="false" customHeight="false" outlineLevel="0" collapsed="false">
      <c r="A388" s="0" t="s">
        <v>391</v>
      </c>
      <c r="B388" s="3" t="n">
        <v>2</v>
      </c>
      <c r="C388" s="5" t="n">
        <f aca="false">(B388/B$528)*100</f>
        <v>0.00287686996547756</v>
      </c>
      <c r="D388" s="3" t="n">
        <v>2</v>
      </c>
      <c r="E388" s="5" t="n">
        <f aca="false">(D388/D$528)*100</f>
        <v>0.0030516181205084</v>
      </c>
      <c r="F388" s="3" t="n">
        <v>2</v>
      </c>
      <c r="G388" s="5" t="n">
        <f aca="false">(F388/F$528)*100</f>
        <v>0.00295181167441517</v>
      </c>
      <c r="H388" s="3" t="n">
        <v>2</v>
      </c>
      <c r="I388" s="5" t="n">
        <f aca="false">(H388/H$528)*100</f>
        <v>0.00353731871241599</v>
      </c>
      <c r="J388" s="3" t="n">
        <v>0</v>
      </c>
      <c r="K388" s="5" t="n">
        <f aca="false">(J388/J$528)*100</f>
        <v>0</v>
      </c>
    </row>
    <row r="389" customFormat="false" ht="14.65" hidden="false" customHeight="false" outlineLevel="0" collapsed="false">
      <c r="A389" s="0" t="s">
        <v>392</v>
      </c>
      <c r="B389" s="3" t="n">
        <v>74</v>
      </c>
      <c r="C389" s="5" t="n">
        <f aca="false">(B389/B$528)*100</f>
        <v>0.10644418872267</v>
      </c>
      <c r="D389" s="3" t="n">
        <v>74</v>
      </c>
      <c r="E389" s="5" t="n">
        <f aca="false">(D389/D$528)*100</f>
        <v>0.112909870458811</v>
      </c>
      <c r="F389" s="3" t="n">
        <v>84</v>
      </c>
      <c r="G389" s="5" t="n">
        <f aca="false">(F389/F$528)*100</f>
        <v>0.123976090325437</v>
      </c>
      <c r="H389" s="3" t="n">
        <v>70</v>
      </c>
      <c r="I389" s="5" t="n">
        <f aca="false">(H389/H$528)*100</f>
        <v>0.12380615493456</v>
      </c>
      <c r="J389" s="3" t="n">
        <v>80</v>
      </c>
      <c r="K389" s="5" t="n">
        <f aca="false">(J389/J$528)*100</f>
        <v>0.118393985585532</v>
      </c>
    </row>
    <row r="390" customFormat="false" ht="14.65" hidden="false" customHeight="false" outlineLevel="0" collapsed="false">
      <c r="A390" s="0" t="s">
        <v>393</v>
      </c>
      <c r="B390" s="3" t="n">
        <v>42</v>
      </c>
      <c r="C390" s="5" t="n">
        <f aca="false">(B390/B$528)*100</f>
        <v>0.0604142692750288</v>
      </c>
      <c r="D390" s="3" t="n">
        <v>40</v>
      </c>
      <c r="E390" s="5" t="n">
        <f aca="false">(D390/D$528)*100</f>
        <v>0.061032362410168</v>
      </c>
      <c r="F390" s="3" t="n">
        <v>56</v>
      </c>
      <c r="G390" s="5" t="n">
        <f aca="false">(F390/F$528)*100</f>
        <v>0.0826507268836248</v>
      </c>
      <c r="H390" s="3" t="n">
        <v>38</v>
      </c>
      <c r="I390" s="5" t="n">
        <f aca="false">(H390/H$528)*100</f>
        <v>0.0672090555359038</v>
      </c>
      <c r="J390" s="3" t="n">
        <v>50</v>
      </c>
      <c r="K390" s="5" t="n">
        <f aca="false">(J390/J$528)*100</f>
        <v>0.0739962409909577</v>
      </c>
    </row>
    <row r="391" customFormat="false" ht="14.65" hidden="false" customHeight="false" outlineLevel="0" collapsed="false">
      <c r="A391" s="0" t="s">
        <v>394</v>
      </c>
      <c r="B391" s="3" t="n">
        <v>9</v>
      </c>
      <c r="C391" s="5" t="n">
        <f aca="false">(B391/B$528)*100</f>
        <v>0.012945914844649</v>
      </c>
      <c r="D391" s="3" t="n">
        <v>8</v>
      </c>
      <c r="E391" s="5" t="n">
        <f aca="false">(D391/D$528)*100</f>
        <v>0.0122064724820336</v>
      </c>
      <c r="F391" s="3" t="n">
        <v>9</v>
      </c>
      <c r="G391" s="5" t="n">
        <f aca="false">(F391/F$528)*100</f>
        <v>0.0132831525348683</v>
      </c>
      <c r="H391" s="3" t="n">
        <v>8</v>
      </c>
      <c r="I391" s="5" t="n">
        <f aca="false">(H391/H$528)*100</f>
        <v>0.014149274849664</v>
      </c>
      <c r="J391" s="3" t="n">
        <v>10</v>
      </c>
      <c r="K391" s="5" t="n">
        <f aca="false">(J391/J$528)*100</f>
        <v>0.0147992481981915</v>
      </c>
    </row>
    <row r="392" customFormat="false" ht="14.65" hidden="false" customHeight="false" outlineLevel="0" collapsed="false">
      <c r="A392" s="0" t="s">
        <v>395</v>
      </c>
      <c r="B392" s="3" t="n">
        <v>35</v>
      </c>
      <c r="C392" s="5" t="n">
        <f aca="false">(B392/B$528)*100</f>
        <v>0.0503452243958573</v>
      </c>
      <c r="D392" s="3" t="n">
        <v>36</v>
      </c>
      <c r="E392" s="5" t="n">
        <f aca="false">(D392/D$528)*100</f>
        <v>0.0549291261691512</v>
      </c>
      <c r="F392" s="3" t="n">
        <v>38</v>
      </c>
      <c r="G392" s="5" t="n">
        <f aca="false">(F392/F$528)*100</f>
        <v>0.0560844218138883</v>
      </c>
      <c r="H392" s="3" t="n">
        <v>27</v>
      </c>
      <c r="I392" s="5" t="n">
        <f aca="false">(H392/H$528)*100</f>
        <v>0.0477538026176158</v>
      </c>
      <c r="J392" s="3" t="n">
        <v>29</v>
      </c>
      <c r="K392" s="5" t="n">
        <f aca="false">(J392/J$528)*100</f>
        <v>0.0429178197747554</v>
      </c>
    </row>
    <row r="393" customFormat="false" ht="14.65" hidden="false" customHeight="false" outlineLevel="0" collapsed="false">
      <c r="A393" s="0" t="s">
        <v>396</v>
      </c>
      <c r="B393" s="3" t="n">
        <v>12</v>
      </c>
      <c r="C393" s="5" t="n">
        <f aca="false">(B393/B$528)*100</f>
        <v>0.0172612197928654</v>
      </c>
      <c r="D393" s="3" t="n">
        <v>8</v>
      </c>
      <c r="E393" s="5" t="n">
        <f aca="false">(D393/D$528)*100</f>
        <v>0.0122064724820336</v>
      </c>
      <c r="F393" s="3" t="n">
        <v>12</v>
      </c>
      <c r="G393" s="5" t="n">
        <f aca="false">(F393/F$528)*100</f>
        <v>0.017710870046491</v>
      </c>
      <c r="H393" s="3" t="n">
        <v>8</v>
      </c>
      <c r="I393" s="5" t="n">
        <f aca="false">(H393/H$528)*100</f>
        <v>0.014149274849664</v>
      </c>
      <c r="J393" s="3" t="n">
        <v>10</v>
      </c>
      <c r="K393" s="5" t="n">
        <f aca="false">(J393/J$528)*100</f>
        <v>0.0147992481981915</v>
      </c>
    </row>
    <row r="394" customFormat="false" ht="14.65" hidden="false" customHeight="false" outlineLevel="0" collapsed="false">
      <c r="A394" s="0" t="s">
        <v>397</v>
      </c>
      <c r="B394" s="3" t="n">
        <v>9</v>
      </c>
      <c r="C394" s="5" t="n">
        <f aca="false">(B394/B$528)*100</f>
        <v>0.012945914844649</v>
      </c>
      <c r="D394" s="3" t="n">
        <v>9</v>
      </c>
      <c r="E394" s="5" t="n">
        <f aca="false">(D394/D$528)*100</f>
        <v>0.0137322815422878</v>
      </c>
      <c r="F394" s="3" t="n">
        <v>6</v>
      </c>
      <c r="G394" s="5" t="n">
        <f aca="false">(F394/F$528)*100</f>
        <v>0.00885543502324552</v>
      </c>
      <c r="H394" s="3" t="n">
        <v>6</v>
      </c>
      <c r="I394" s="5" t="n">
        <f aca="false">(H394/H$528)*100</f>
        <v>0.010611956137248</v>
      </c>
      <c r="J394" s="3" t="n">
        <v>6</v>
      </c>
      <c r="K394" s="5" t="n">
        <f aca="false">(J394/J$528)*100</f>
        <v>0.00887954891891492</v>
      </c>
    </row>
    <row r="395" customFormat="false" ht="14.65" hidden="false" customHeight="false" outlineLevel="0" collapsed="false">
      <c r="A395" s="0" t="s">
        <v>398</v>
      </c>
      <c r="B395" s="3" t="n">
        <v>1</v>
      </c>
      <c r="C395" s="5" t="n">
        <f aca="false">(B395/B$528)*100</f>
        <v>0.00143843498273878</v>
      </c>
      <c r="D395" s="3" t="n">
        <v>1</v>
      </c>
      <c r="E395" s="5" t="n">
        <f aca="false">(D395/D$528)*100</f>
        <v>0.0015258090602542</v>
      </c>
      <c r="F395" s="3" t="n">
        <v>1</v>
      </c>
      <c r="G395" s="5" t="n">
        <f aca="false">(F395/F$528)*100</f>
        <v>0.00147590583720759</v>
      </c>
      <c r="H395" s="3" t="n">
        <v>1</v>
      </c>
      <c r="I395" s="5" t="n">
        <f aca="false">(H395/H$528)*100</f>
        <v>0.00176865935620799</v>
      </c>
      <c r="J395" s="3" t="n">
        <v>0</v>
      </c>
      <c r="K395" s="5" t="n">
        <f aca="false">(J395/J$528)*100</f>
        <v>0</v>
      </c>
    </row>
    <row r="396" customFormat="false" ht="14.65" hidden="false" customHeight="false" outlineLevel="0" collapsed="false">
      <c r="A396" s="0" t="s">
        <v>399</v>
      </c>
      <c r="B396" s="3" t="n">
        <v>7</v>
      </c>
      <c r="C396" s="5" t="n">
        <f aca="false">(B396/B$528)*100</f>
        <v>0.0100690448791715</v>
      </c>
      <c r="D396" s="3" t="n">
        <v>6</v>
      </c>
      <c r="E396" s="5" t="n">
        <f aca="false">(D396/D$528)*100</f>
        <v>0.0091548543615252</v>
      </c>
      <c r="F396" s="3" t="n">
        <v>5</v>
      </c>
      <c r="G396" s="5" t="n">
        <f aca="false">(F396/F$528)*100</f>
        <v>0.00737952918603793</v>
      </c>
      <c r="H396" s="3" t="n">
        <v>4</v>
      </c>
      <c r="I396" s="5" t="n">
        <f aca="false">(H396/H$528)*100</f>
        <v>0.00707463742483198</v>
      </c>
      <c r="J396" s="3" t="n">
        <v>5</v>
      </c>
      <c r="K396" s="5" t="n">
        <f aca="false">(J396/J$528)*100</f>
        <v>0.00739962409909577</v>
      </c>
    </row>
    <row r="397" customFormat="false" ht="14.65" hidden="false" customHeight="false" outlineLevel="0" collapsed="false">
      <c r="A397" s="0" t="s">
        <v>400</v>
      </c>
      <c r="B397" s="3" t="n">
        <v>2</v>
      </c>
      <c r="C397" s="5" t="n">
        <f aca="false">(B397/B$528)*100</f>
        <v>0.00287686996547756</v>
      </c>
      <c r="D397" s="3" t="n">
        <v>2</v>
      </c>
      <c r="E397" s="5" t="n">
        <f aca="false">(D397/D$528)*100</f>
        <v>0.0030516181205084</v>
      </c>
      <c r="F397" s="3" t="n">
        <v>1</v>
      </c>
      <c r="G397" s="5" t="n">
        <f aca="false">(F397/F$528)*100</f>
        <v>0.00147590583720759</v>
      </c>
      <c r="H397" s="3" t="n">
        <v>0</v>
      </c>
      <c r="I397" s="5" t="n">
        <f aca="false">(H397/H$528)*100</f>
        <v>0</v>
      </c>
      <c r="J397" s="3" t="n">
        <v>1</v>
      </c>
      <c r="K397" s="5" t="n">
        <f aca="false">(J397/J$528)*100</f>
        <v>0.00147992481981915</v>
      </c>
    </row>
    <row r="398" customFormat="false" ht="14.65" hidden="false" customHeight="false" outlineLevel="0" collapsed="false">
      <c r="A398" s="0" t="s">
        <v>401</v>
      </c>
      <c r="B398" s="3" t="n">
        <v>2474</v>
      </c>
      <c r="C398" s="5" t="n">
        <f aca="false">(B398/B$528)*100</f>
        <v>3.55868814729574</v>
      </c>
      <c r="D398" s="3" t="n">
        <v>2344</v>
      </c>
      <c r="E398" s="5" t="n">
        <f aca="false">(D398/D$528)*100</f>
        <v>3.57649643723584</v>
      </c>
      <c r="F398" s="3" t="n">
        <v>2374</v>
      </c>
      <c r="G398" s="5" t="n">
        <f aca="false">(F398/F$528)*100</f>
        <v>3.50380045753081</v>
      </c>
      <c r="H398" s="3" t="n">
        <v>2023</v>
      </c>
      <c r="I398" s="5" t="n">
        <f aca="false">(H398/H$528)*100</f>
        <v>3.57799787760877</v>
      </c>
      <c r="J398" s="3" t="n">
        <v>2439</v>
      </c>
      <c r="K398" s="5" t="n">
        <f aca="false">(J398/J$528)*100</f>
        <v>3.60953663553891</v>
      </c>
    </row>
    <row r="399" customFormat="false" ht="14.65" hidden="false" customHeight="false" outlineLevel="0" collapsed="false">
      <c r="A399" s="0" t="s">
        <v>402</v>
      </c>
      <c r="B399" s="3" t="n">
        <v>7</v>
      </c>
      <c r="C399" s="5" t="n">
        <f aca="false">(B399/B$528)*100</f>
        <v>0.0100690448791715</v>
      </c>
      <c r="D399" s="3" t="n">
        <v>7</v>
      </c>
      <c r="E399" s="5" t="n">
        <f aca="false">(D399/D$528)*100</f>
        <v>0.0106806634217794</v>
      </c>
      <c r="F399" s="3" t="n">
        <v>7</v>
      </c>
      <c r="G399" s="5" t="n">
        <f aca="false">(F399/F$528)*100</f>
        <v>0.0103313408604531</v>
      </c>
      <c r="H399" s="3" t="n">
        <v>4</v>
      </c>
      <c r="I399" s="5" t="n">
        <f aca="false">(H399/H$528)*100</f>
        <v>0.00707463742483198</v>
      </c>
      <c r="J399" s="3" t="n">
        <v>5</v>
      </c>
      <c r="K399" s="5" t="n">
        <f aca="false">(J399/J$528)*100</f>
        <v>0.00739962409909577</v>
      </c>
    </row>
    <row r="400" customFormat="false" ht="14.65" hidden="false" customHeight="false" outlineLevel="0" collapsed="false">
      <c r="A400" s="0" t="s">
        <v>403</v>
      </c>
      <c r="B400" s="3" t="n">
        <v>1</v>
      </c>
      <c r="C400" s="5" t="n">
        <f aca="false">(B400/B$528)*100</f>
        <v>0.00143843498273878</v>
      </c>
      <c r="D400" s="3" t="n">
        <v>1</v>
      </c>
      <c r="E400" s="5" t="n">
        <f aca="false">(D400/D$528)*100</f>
        <v>0.0015258090602542</v>
      </c>
      <c r="F400" s="3" t="n">
        <v>1</v>
      </c>
      <c r="G400" s="5" t="n">
        <f aca="false">(F400/F$528)*100</f>
        <v>0.00147590583720759</v>
      </c>
      <c r="H400" s="3" t="n">
        <v>1</v>
      </c>
      <c r="I400" s="5" t="n">
        <f aca="false">(H400/H$528)*100</f>
        <v>0.00176865935620799</v>
      </c>
      <c r="J400" s="3" t="n">
        <v>1</v>
      </c>
      <c r="K400" s="5" t="n">
        <f aca="false">(J400/J$528)*100</f>
        <v>0.00147992481981915</v>
      </c>
    </row>
    <row r="401" customFormat="false" ht="14.65" hidden="false" customHeight="false" outlineLevel="0" collapsed="false">
      <c r="A401" s="0" t="s">
        <v>404</v>
      </c>
      <c r="B401" s="3" t="n">
        <v>1</v>
      </c>
      <c r="C401" s="5" t="n">
        <f aca="false">(B401/B$528)*100</f>
        <v>0.00143843498273878</v>
      </c>
      <c r="D401" s="3" t="n">
        <v>1</v>
      </c>
      <c r="E401" s="5" t="n">
        <f aca="false">(D401/D$528)*100</f>
        <v>0.0015258090602542</v>
      </c>
      <c r="F401" s="3" t="n">
        <v>1</v>
      </c>
      <c r="G401" s="5" t="n">
        <f aca="false">(F401/F$528)*100</f>
        <v>0.00147590583720759</v>
      </c>
      <c r="H401" s="3" t="n">
        <v>1</v>
      </c>
      <c r="I401" s="5" t="n">
        <f aca="false">(H401/H$528)*100</f>
        <v>0.00176865935620799</v>
      </c>
      <c r="J401" s="3" t="n">
        <v>1</v>
      </c>
      <c r="K401" s="5" t="n">
        <f aca="false">(J401/J$528)*100</f>
        <v>0.00147992481981915</v>
      </c>
    </row>
    <row r="402" customFormat="false" ht="14.65" hidden="false" customHeight="false" outlineLevel="0" collapsed="false">
      <c r="A402" s="0" t="s">
        <v>405</v>
      </c>
      <c r="B402" s="3" t="n">
        <v>2</v>
      </c>
      <c r="C402" s="5" t="n">
        <f aca="false">(B402/B$528)*100</f>
        <v>0.00287686996547756</v>
      </c>
      <c r="D402" s="3" t="n">
        <v>2</v>
      </c>
      <c r="E402" s="5" t="n">
        <f aca="false">(D402/D$528)*100</f>
        <v>0.0030516181205084</v>
      </c>
      <c r="F402" s="3" t="n">
        <v>2</v>
      </c>
      <c r="G402" s="5" t="n">
        <f aca="false">(F402/F$528)*100</f>
        <v>0.00295181167441517</v>
      </c>
      <c r="H402" s="3" t="n">
        <v>0</v>
      </c>
      <c r="I402" s="5" t="n">
        <f aca="false">(H402/H$528)*100</f>
        <v>0</v>
      </c>
      <c r="J402" s="3" t="n">
        <v>0</v>
      </c>
      <c r="K402" s="5" t="n">
        <f aca="false">(J402/J$528)*100</f>
        <v>0</v>
      </c>
    </row>
    <row r="403" customFormat="false" ht="14.65" hidden="false" customHeight="false" outlineLevel="0" collapsed="false">
      <c r="A403" s="0" t="s">
        <v>406</v>
      </c>
      <c r="B403" s="3" t="n">
        <v>4</v>
      </c>
      <c r="C403" s="5" t="n">
        <f aca="false">(B403/B$528)*100</f>
        <v>0.00575373993095512</v>
      </c>
      <c r="D403" s="3" t="n">
        <v>3</v>
      </c>
      <c r="E403" s="5" t="n">
        <f aca="false">(D403/D$528)*100</f>
        <v>0.0045774271807626</v>
      </c>
      <c r="F403" s="3" t="n">
        <v>4</v>
      </c>
      <c r="G403" s="5" t="n">
        <f aca="false">(F403/F$528)*100</f>
        <v>0.00590362334883035</v>
      </c>
      <c r="H403" s="3" t="n">
        <v>3</v>
      </c>
      <c r="I403" s="5" t="n">
        <f aca="false">(H403/H$528)*100</f>
        <v>0.00530597806862398</v>
      </c>
      <c r="J403" s="3" t="n">
        <v>3</v>
      </c>
      <c r="K403" s="5" t="n">
        <f aca="false">(J403/J$528)*100</f>
        <v>0.00443977445945746</v>
      </c>
    </row>
    <row r="404" customFormat="false" ht="14.65" hidden="false" customHeight="false" outlineLevel="0" collapsed="false">
      <c r="A404" s="0" t="s">
        <v>407</v>
      </c>
      <c r="B404" s="3" t="n">
        <v>0</v>
      </c>
      <c r="C404" s="5" t="n">
        <f aca="false">(B404/B$528)*100</f>
        <v>0</v>
      </c>
      <c r="D404" s="3" t="n">
        <v>0</v>
      </c>
      <c r="E404" s="5" t="n">
        <f aca="false">(D404/D$528)*100</f>
        <v>0</v>
      </c>
      <c r="F404" s="3" t="n">
        <v>0</v>
      </c>
      <c r="G404" s="5" t="n">
        <f aca="false">(F404/F$528)*100</f>
        <v>0</v>
      </c>
      <c r="H404" s="3" t="n">
        <v>1</v>
      </c>
      <c r="I404" s="5" t="n">
        <f aca="false">(H404/H$528)*100</f>
        <v>0.00176865935620799</v>
      </c>
      <c r="J404" s="3" t="n">
        <v>1</v>
      </c>
      <c r="K404" s="5" t="n">
        <f aca="false">(J404/J$528)*100</f>
        <v>0.00147992481981915</v>
      </c>
    </row>
    <row r="405" customFormat="false" ht="14.65" hidden="false" customHeight="false" outlineLevel="0" collapsed="false">
      <c r="A405" s="0" t="s">
        <v>408</v>
      </c>
      <c r="B405" s="3" t="n">
        <v>1</v>
      </c>
      <c r="C405" s="5" t="n">
        <f aca="false">(B405/B$528)*100</f>
        <v>0.00143843498273878</v>
      </c>
      <c r="D405" s="3" t="n">
        <v>1</v>
      </c>
      <c r="E405" s="5" t="n">
        <f aca="false">(D405/D$528)*100</f>
        <v>0.0015258090602542</v>
      </c>
      <c r="F405" s="3" t="n">
        <v>2</v>
      </c>
      <c r="G405" s="5" t="n">
        <f aca="false">(F405/F$528)*100</f>
        <v>0.00295181167441517</v>
      </c>
      <c r="H405" s="3" t="n">
        <v>0</v>
      </c>
      <c r="I405" s="5" t="n">
        <f aca="false">(H405/H$528)*100</f>
        <v>0</v>
      </c>
      <c r="J405" s="3" t="n">
        <v>1</v>
      </c>
      <c r="K405" s="5" t="n">
        <f aca="false">(J405/J$528)*100</f>
        <v>0.00147992481981915</v>
      </c>
    </row>
    <row r="406" customFormat="false" ht="14.65" hidden="false" customHeight="false" outlineLevel="0" collapsed="false">
      <c r="A406" s="0" t="s">
        <v>409</v>
      </c>
      <c r="B406" s="3" t="n">
        <v>655</v>
      </c>
      <c r="C406" s="5" t="n">
        <f aca="false">(B406/B$528)*100</f>
        <v>0.942174913693901</v>
      </c>
      <c r="D406" s="3" t="n">
        <v>620</v>
      </c>
      <c r="E406" s="5" t="n">
        <f aca="false">(D406/D$528)*100</f>
        <v>0.946001617357604</v>
      </c>
      <c r="F406" s="3" t="n">
        <v>644</v>
      </c>
      <c r="G406" s="5" t="n">
        <f aca="false">(F406/F$528)*100</f>
        <v>0.950483359161686</v>
      </c>
      <c r="H406" s="3" t="n">
        <v>508</v>
      </c>
      <c r="I406" s="5" t="n">
        <f aca="false">(H406/H$528)*100</f>
        <v>0.898478952953661</v>
      </c>
      <c r="J406" s="3" t="n">
        <v>614</v>
      </c>
      <c r="K406" s="5" t="n">
        <f aca="false">(J406/J$528)*100</f>
        <v>0.90867383936896</v>
      </c>
    </row>
    <row r="407" customFormat="false" ht="14.65" hidden="false" customHeight="false" outlineLevel="0" collapsed="false">
      <c r="A407" s="0" t="s">
        <v>410</v>
      </c>
      <c r="B407" s="3" t="n">
        <v>0</v>
      </c>
      <c r="C407" s="5" t="n">
        <f aca="false">(B407/B$528)*100</f>
        <v>0</v>
      </c>
      <c r="D407" s="3" t="n">
        <v>0</v>
      </c>
      <c r="E407" s="5" t="n">
        <f aca="false">(D407/D$528)*100</f>
        <v>0</v>
      </c>
      <c r="F407" s="3" t="n">
        <v>0</v>
      </c>
      <c r="G407" s="5" t="n">
        <f aca="false">(F407/F$528)*100</f>
        <v>0</v>
      </c>
      <c r="H407" s="3" t="n">
        <v>0</v>
      </c>
      <c r="I407" s="5" t="n">
        <f aca="false">(H407/H$528)*100</f>
        <v>0</v>
      </c>
      <c r="J407" s="3" t="n">
        <v>1</v>
      </c>
      <c r="K407" s="5" t="n">
        <f aca="false">(J407/J$528)*100</f>
        <v>0.00147992481981915</v>
      </c>
    </row>
    <row r="408" customFormat="false" ht="14.65" hidden="false" customHeight="false" outlineLevel="0" collapsed="false">
      <c r="A408" s="0" t="s">
        <v>411</v>
      </c>
      <c r="B408" s="3" t="n">
        <v>45</v>
      </c>
      <c r="C408" s="5" t="n">
        <f aca="false">(B408/B$528)*100</f>
        <v>0.0647295742232451</v>
      </c>
      <c r="D408" s="3" t="n">
        <v>39</v>
      </c>
      <c r="E408" s="5" t="n">
        <f aca="false">(D408/D$528)*100</f>
        <v>0.0595065533499138</v>
      </c>
      <c r="F408" s="3" t="n">
        <v>34</v>
      </c>
      <c r="G408" s="5" t="n">
        <f aca="false">(F408/F$528)*100</f>
        <v>0.0501807984650579</v>
      </c>
      <c r="H408" s="3" t="n">
        <v>35</v>
      </c>
      <c r="I408" s="5" t="n">
        <f aca="false">(H408/H$528)*100</f>
        <v>0.0619030774672798</v>
      </c>
      <c r="J408" s="3" t="n">
        <v>35</v>
      </c>
      <c r="K408" s="5" t="n">
        <f aca="false">(J408/J$528)*100</f>
        <v>0.0517973686936704</v>
      </c>
    </row>
    <row r="409" customFormat="false" ht="14.65" hidden="false" customHeight="false" outlineLevel="0" collapsed="false">
      <c r="A409" s="0" t="s">
        <v>412</v>
      </c>
      <c r="B409" s="3" t="n">
        <v>5</v>
      </c>
      <c r="C409" s="5" t="n">
        <f aca="false">(B409/B$528)*100</f>
        <v>0.0071921749136939</v>
      </c>
      <c r="D409" s="3" t="n">
        <v>6</v>
      </c>
      <c r="E409" s="5" t="n">
        <f aca="false">(D409/D$528)*100</f>
        <v>0.0091548543615252</v>
      </c>
      <c r="F409" s="3" t="n">
        <v>5</v>
      </c>
      <c r="G409" s="5" t="n">
        <f aca="false">(F409/F$528)*100</f>
        <v>0.00737952918603793</v>
      </c>
      <c r="H409" s="3" t="n">
        <v>5</v>
      </c>
      <c r="I409" s="5" t="n">
        <f aca="false">(H409/H$528)*100</f>
        <v>0.00884329678103997</v>
      </c>
      <c r="J409" s="3" t="n">
        <v>2</v>
      </c>
      <c r="K409" s="5" t="n">
        <f aca="false">(J409/J$528)*100</f>
        <v>0.00295984963963831</v>
      </c>
    </row>
    <row r="410" customFormat="false" ht="14.65" hidden="false" customHeight="false" outlineLevel="0" collapsed="false">
      <c r="A410" s="0" t="s">
        <v>413</v>
      </c>
      <c r="B410" s="3" t="n">
        <v>40</v>
      </c>
      <c r="C410" s="5" t="n">
        <f aca="false">(B410/B$528)*100</f>
        <v>0.0575373993095512</v>
      </c>
      <c r="D410" s="3" t="n">
        <v>39</v>
      </c>
      <c r="E410" s="5" t="n">
        <f aca="false">(D410/D$528)*100</f>
        <v>0.0595065533499138</v>
      </c>
      <c r="F410" s="3" t="n">
        <v>38</v>
      </c>
      <c r="G410" s="5" t="n">
        <f aca="false">(F410/F$528)*100</f>
        <v>0.0560844218138883</v>
      </c>
      <c r="H410" s="3" t="n">
        <v>36</v>
      </c>
      <c r="I410" s="5" t="n">
        <f aca="false">(H410/H$528)*100</f>
        <v>0.0636717368234878</v>
      </c>
      <c r="J410" s="3" t="n">
        <v>44</v>
      </c>
      <c r="K410" s="5" t="n">
        <f aca="false">(J410/J$528)*100</f>
        <v>0.0651166920720427</v>
      </c>
    </row>
    <row r="411" customFormat="false" ht="14.65" hidden="false" customHeight="false" outlineLevel="0" collapsed="false">
      <c r="A411" s="0" t="s">
        <v>414</v>
      </c>
      <c r="B411" s="3" t="n">
        <v>1</v>
      </c>
      <c r="C411" s="5" t="n">
        <f aca="false">(B411/B$528)*100</f>
        <v>0.00143843498273878</v>
      </c>
      <c r="D411" s="3" t="n">
        <v>1</v>
      </c>
      <c r="E411" s="5" t="n">
        <f aca="false">(D411/D$528)*100</f>
        <v>0.0015258090602542</v>
      </c>
      <c r="F411" s="3" t="n">
        <v>1</v>
      </c>
      <c r="G411" s="5" t="n">
        <f aca="false">(F411/F$528)*100</f>
        <v>0.00147590583720759</v>
      </c>
      <c r="H411" s="3" t="n">
        <v>0</v>
      </c>
      <c r="I411" s="5" t="n">
        <f aca="false">(H411/H$528)*100</f>
        <v>0</v>
      </c>
      <c r="J411" s="3" t="n">
        <v>0</v>
      </c>
      <c r="K411" s="5" t="n">
        <f aca="false">(J411/J$528)*100</f>
        <v>0</v>
      </c>
    </row>
    <row r="412" customFormat="false" ht="14.65" hidden="false" customHeight="false" outlineLevel="0" collapsed="false">
      <c r="A412" s="0" t="s">
        <v>415</v>
      </c>
      <c r="B412" s="3" t="n">
        <v>30</v>
      </c>
      <c r="C412" s="5" t="n">
        <f aca="false">(B412/B$528)*100</f>
        <v>0.0431530494821634</v>
      </c>
      <c r="D412" s="3" t="n">
        <v>28</v>
      </c>
      <c r="E412" s="5" t="n">
        <f aca="false">(D412/D$528)*100</f>
        <v>0.0427226536871176</v>
      </c>
      <c r="F412" s="3" t="n">
        <v>31</v>
      </c>
      <c r="G412" s="5" t="n">
        <f aca="false">(F412/F$528)*100</f>
        <v>0.0457530809534352</v>
      </c>
      <c r="H412" s="3" t="n">
        <v>35</v>
      </c>
      <c r="I412" s="5" t="n">
        <f aca="false">(H412/H$528)*100</f>
        <v>0.0619030774672798</v>
      </c>
      <c r="J412" s="3" t="n">
        <v>29</v>
      </c>
      <c r="K412" s="5" t="n">
        <f aca="false">(J412/J$528)*100</f>
        <v>0.0429178197747554</v>
      </c>
    </row>
    <row r="413" customFormat="false" ht="14.65" hidden="false" customHeight="false" outlineLevel="0" collapsed="false">
      <c r="A413" s="0" t="s">
        <v>416</v>
      </c>
      <c r="B413" s="3" t="n">
        <v>13</v>
      </c>
      <c r="C413" s="5" t="n">
        <f aca="false">(B413/B$528)*100</f>
        <v>0.0186996547756041</v>
      </c>
      <c r="D413" s="3" t="n">
        <v>11</v>
      </c>
      <c r="E413" s="5" t="n">
        <f aca="false">(D413/D$528)*100</f>
        <v>0.0167838996627962</v>
      </c>
      <c r="F413" s="3" t="n">
        <v>17</v>
      </c>
      <c r="G413" s="5" t="n">
        <f aca="false">(F413/F$528)*100</f>
        <v>0.025090399232529</v>
      </c>
      <c r="H413" s="3" t="n">
        <v>11</v>
      </c>
      <c r="I413" s="5" t="n">
        <f aca="false">(H413/H$528)*100</f>
        <v>0.0194552529182879</v>
      </c>
      <c r="J413" s="3" t="n">
        <v>15</v>
      </c>
      <c r="K413" s="5" t="n">
        <f aca="false">(J413/J$528)*100</f>
        <v>0.0221988722972873</v>
      </c>
    </row>
    <row r="414" customFormat="false" ht="14.65" hidden="false" customHeight="false" outlineLevel="0" collapsed="false">
      <c r="A414" s="0" t="s">
        <v>417</v>
      </c>
      <c r="B414" s="3" t="n">
        <v>2</v>
      </c>
      <c r="C414" s="5" t="n">
        <f aca="false">(B414/B$528)*100</f>
        <v>0.00287686996547756</v>
      </c>
      <c r="D414" s="3" t="n">
        <v>2</v>
      </c>
      <c r="E414" s="5" t="n">
        <f aca="false">(D414/D$528)*100</f>
        <v>0.0030516181205084</v>
      </c>
      <c r="F414" s="3" t="n">
        <v>3</v>
      </c>
      <c r="G414" s="5" t="n">
        <f aca="false">(F414/F$528)*100</f>
        <v>0.00442771751162276</v>
      </c>
      <c r="H414" s="3" t="n">
        <v>4</v>
      </c>
      <c r="I414" s="5" t="n">
        <f aca="false">(H414/H$528)*100</f>
        <v>0.00707463742483198</v>
      </c>
      <c r="J414" s="3" t="n">
        <v>3</v>
      </c>
      <c r="K414" s="5" t="n">
        <f aca="false">(J414/J$528)*100</f>
        <v>0.00443977445945746</v>
      </c>
    </row>
    <row r="415" customFormat="false" ht="14.65" hidden="false" customHeight="false" outlineLevel="0" collapsed="false">
      <c r="A415" s="0" t="s">
        <v>418</v>
      </c>
      <c r="B415" s="3" t="n">
        <v>29</v>
      </c>
      <c r="C415" s="5" t="n">
        <f aca="false">(B415/B$528)*100</f>
        <v>0.0417146144994246</v>
      </c>
      <c r="D415" s="3" t="n">
        <v>29</v>
      </c>
      <c r="E415" s="5" t="n">
        <f aca="false">(D415/D$528)*100</f>
        <v>0.0442484627473718</v>
      </c>
      <c r="F415" s="3" t="n">
        <v>27</v>
      </c>
      <c r="G415" s="5" t="n">
        <f aca="false">(F415/F$528)*100</f>
        <v>0.0398494576046048</v>
      </c>
      <c r="H415" s="3" t="n">
        <v>19</v>
      </c>
      <c r="I415" s="5" t="n">
        <f aca="false">(H415/H$528)*100</f>
        <v>0.0336045277679519</v>
      </c>
      <c r="J415" s="3" t="n">
        <v>28</v>
      </c>
      <c r="K415" s="5" t="n">
        <f aca="false">(J415/J$528)*100</f>
        <v>0.0414378949549363</v>
      </c>
    </row>
    <row r="416" customFormat="false" ht="14.65" hidden="false" customHeight="false" outlineLevel="0" collapsed="false">
      <c r="A416" s="0" t="s">
        <v>419</v>
      </c>
      <c r="B416" s="3" t="n">
        <v>1</v>
      </c>
      <c r="C416" s="5" t="n">
        <f aca="false">(B416/B$528)*100</f>
        <v>0.00143843498273878</v>
      </c>
      <c r="D416" s="3" t="n">
        <v>1</v>
      </c>
      <c r="E416" s="5" t="n">
        <f aca="false">(D416/D$528)*100</f>
        <v>0.0015258090602542</v>
      </c>
      <c r="F416" s="3" t="n">
        <v>0</v>
      </c>
      <c r="G416" s="5" t="n">
        <f aca="false">(F416/F$528)*100</f>
        <v>0</v>
      </c>
      <c r="H416" s="3" t="n">
        <v>1</v>
      </c>
      <c r="I416" s="5" t="n">
        <f aca="false">(H416/H$528)*100</f>
        <v>0.00176865935620799</v>
      </c>
      <c r="J416" s="3" t="n">
        <v>1</v>
      </c>
      <c r="K416" s="5" t="n">
        <f aca="false">(J416/J$528)*100</f>
        <v>0.00147992481981915</v>
      </c>
    </row>
    <row r="417" customFormat="false" ht="14.65" hidden="false" customHeight="false" outlineLevel="0" collapsed="false">
      <c r="A417" s="0" t="s">
        <v>420</v>
      </c>
      <c r="B417" s="3" t="n">
        <v>3</v>
      </c>
      <c r="C417" s="5" t="n">
        <f aca="false">(B417/B$528)*100</f>
        <v>0.00431530494821634</v>
      </c>
      <c r="D417" s="3" t="n">
        <v>3</v>
      </c>
      <c r="E417" s="5" t="n">
        <f aca="false">(D417/D$528)*100</f>
        <v>0.0045774271807626</v>
      </c>
      <c r="F417" s="3" t="n">
        <v>3</v>
      </c>
      <c r="G417" s="5" t="n">
        <f aca="false">(F417/F$528)*100</f>
        <v>0.00442771751162276</v>
      </c>
      <c r="H417" s="3" t="n">
        <v>3</v>
      </c>
      <c r="I417" s="5" t="n">
        <f aca="false">(H417/H$528)*100</f>
        <v>0.00530597806862398</v>
      </c>
      <c r="J417" s="3" t="n">
        <v>4</v>
      </c>
      <c r="K417" s="5" t="n">
        <f aca="false">(J417/J$528)*100</f>
        <v>0.00591969927927661</v>
      </c>
    </row>
    <row r="418" customFormat="false" ht="14.65" hidden="false" customHeight="false" outlineLevel="0" collapsed="false">
      <c r="A418" s="0" t="s">
        <v>421</v>
      </c>
      <c r="B418" s="3" t="n">
        <v>1</v>
      </c>
      <c r="C418" s="5" t="n">
        <f aca="false">(B418/B$528)*100</f>
        <v>0.00143843498273878</v>
      </c>
      <c r="D418" s="3" t="n">
        <v>1</v>
      </c>
      <c r="E418" s="5" t="n">
        <f aca="false">(D418/D$528)*100</f>
        <v>0.0015258090602542</v>
      </c>
      <c r="F418" s="3" t="n">
        <v>1</v>
      </c>
      <c r="G418" s="5" t="n">
        <f aca="false">(F418/F$528)*100</f>
        <v>0.00147590583720759</v>
      </c>
      <c r="H418" s="3" t="n">
        <v>1</v>
      </c>
      <c r="I418" s="5" t="n">
        <f aca="false">(H418/H$528)*100</f>
        <v>0.00176865935620799</v>
      </c>
      <c r="J418" s="3" t="n">
        <v>1</v>
      </c>
      <c r="K418" s="5" t="n">
        <f aca="false">(J418/J$528)*100</f>
        <v>0.00147992481981915</v>
      </c>
    </row>
    <row r="419" customFormat="false" ht="14.65" hidden="false" customHeight="false" outlineLevel="0" collapsed="false">
      <c r="A419" s="0" t="s">
        <v>422</v>
      </c>
      <c r="B419" s="3" t="n">
        <v>0</v>
      </c>
      <c r="C419" s="5" t="n">
        <f aca="false">(B419/B$528)*100</f>
        <v>0</v>
      </c>
      <c r="D419" s="3" t="n">
        <v>0</v>
      </c>
      <c r="E419" s="5" t="n">
        <f aca="false">(D419/D$528)*100</f>
        <v>0</v>
      </c>
      <c r="F419" s="3" t="n">
        <v>0</v>
      </c>
      <c r="G419" s="5" t="n">
        <f aca="false">(F419/F$528)*100</f>
        <v>0</v>
      </c>
      <c r="H419" s="3" t="n">
        <v>0</v>
      </c>
      <c r="I419" s="5" t="n">
        <f aca="false">(H419/H$528)*100</f>
        <v>0</v>
      </c>
      <c r="J419" s="3" t="n">
        <v>1</v>
      </c>
      <c r="K419" s="5" t="n">
        <f aca="false">(J419/J$528)*100</f>
        <v>0.00147992481981915</v>
      </c>
    </row>
    <row r="420" customFormat="false" ht="14.65" hidden="false" customHeight="false" outlineLevel="0" collapsed="false">
      <c r="A420" s="0" t="s">
        <v>423</v>
      </c>
      <c r="B420" s="3" t="n">
        <v>1</v>
      </c>
      <c r="C420" s="5" t="n">
        <f aca="false">(B420/B$528)*100</f>
        <v>0.00143843498273878</v>
      </c>
      <c r="D420" s="3" t="n">
        <v>1</v>
      </c>
      <c r="E420" s="5" t="n">
        <f aca="false">(D420/D$528)*100</f>
        <v>0.0015258090602542</v>
      </c>
      <c r="F420" s="3" t="n">
        <v>1</v>
      </c>
      <c r="G420" s="5" t="n">
        <f aca="false">(F420/F$528)*100</f>
        <v>0.00147590583720759</v>
      </c>
      <c r="H420" s="3" t="n">
        <v>2</v>
      </c>
      <c r="I420" s="5" t="n">
        <f aca="false">(H420/H$528)*100</f>
        <v>0.00353731871241599</v>
      </c>
      <c r="J420" s="3" t="n">
        <v>2</v>
      </c>
      <c r="K420" s="5" t="n">
        <f aca="false">(J420/J$528)*100</f>
        <v>0.00295984963963831</v>
      </c>
    </row>
    <row r="421" customFormat="false" ht="14.65" hidden="false" customHeight="false" outlineLevel="0" collapsed="false">
      <c r="A421" s="0" t="s">
        <v>424</v>
      </c>
      <c r="B421" s="3" t="n">
        <v>1</v>
      </c>
      <c r="C421" s="5" t="n">
        <f aca="false">(B421/B$528)*100</f>
        <v>0.00143843498273878</v>
      </c>
      <c r="D421" s="3" t="n">
        <v>1</v>
      </c>
      <c r="E421" s="5" t="n">
        <f aca="false">(D421/D$528)*100</f>
        <v>0.0015258090602542</v>
      </c>
      <c r="F421" s="3" t="n">
        <v>1</v>
      </c>
      <c r="G421" s="5" t="n">
        <f aca="false">(F421/F$528)*100</f>
        <v>0.00147590583720759</v>
      </c>
      <c r="H421" s="3" t="n">
        <v>1</v>
      </c>
      <c r="I421" s="5" t="n">
        <f aca="false">(H421/H$528)*100</f>
        <v>0.00176865935620799</v>
      </c>
      <c r="J421" s="3" t="n">
        <v>1</v>
      </c>
      <c r="K421" s="5" t="n">
        <f aca="false">(J421/J$528)*100</f>
        <v>0.00147992481981915</v>
      </c>
    </row>
    <row r="422" customFormat="false" ht="14.65" hidden="false" customHeight="false" outlineLevel="0" collapsed="false">
      <c r="A422" s="0" t="s">
        <v>425</v>
      </c>
      <c r="B422" s="3" t="n">
        <v>958</v>
      </c>
      <c r="C422" s="5" t="n">
        <f aca="false">(B422/B$528)*100</f>
        <v>1.37802071346375</v>
      </c>
      <c r="D422" s="3" t="n">
        <v>903</v>
      </c>
      <c r="E422" s="5" t="n">
        <f aca="false">(D422/D$528)*100</f>
        <v>1.37780558140954</v>
      </c>
      <c r="F422" s="3" t="n">
        <v>937</v>
      </c>
      <c r="G422" s="5" t="n">
        <f aca="false">(F422/F$528)*100</f>
        <v>1.38292376946351</v>
      </c>
      <c r="H422" s="3" t="n">
        <v>793</v>
      </c>
      <c r="I422" s="5" t="n">
        <f aca="false">(H422/H$528)*100</f>
        <v>1.40254686947294</v>
      </c>
      <c r="J422" s="3" t="n">
        <v>929</v>
      </c>
      <c r="K422" s="5" t="n">
        <f aca="false">(J422/J$528)*100</f>
        <v>1.37485015761199</v>
      </c>
    </row>
    <row r="423" customFormat="false" ht="14.65" hidden="false" customHeight="false" outlineLevel="0" collapsed="false">
      <c r="A423" s="0" t="s">
        <v>426</v>
      </c>
      <c r="B423" s="3" t="n">
        <v>343</v>
      </c>
      <c r="C423" s="5" t="n">
        <f aca="false">(B423/B$528)*100</f>
        <v>0.493383199079402</v>
      </c>
      <c r="D423" s="3" t="n">
        <v>327</v>
      </c>
      <c r="E423" s="5" t="n">
        <f aca="false">(D423/D$528)*100</f>
        <v>0.498939562703123</v>
      </c>
      <c r="F423" s="3" t="n">
        <v>341</v>
      </c>
      <c r="G423" s="5" t="n">
        <f aca="false">(F423/F$528)*100</f>
        <v>0.503283890487787</v>
      </c>
      <c r="H423" s="3" t="n">
        <v>277</v>
      </c>
      <c r="I423" s="5" t="n">
        <f aca="false">(H423/H$528)*100</f>
        <v>0.489918641669614</v>
      </c>
      <c r="J423" s="3" t="n">
        <v>333</v>
      </c>
      <c r="K423" s="5" t="n">
        <f aca="false">(J423/J$528)*100</f>
        <v>0.492814964999778</v>
      </c>
    </row>
    <row r="424" customFormat="false" ht="14.65" hidden="false" customHeight="false" outlineLevel="0" collapsed="false">
      <c r="A424" s="0" t="s">
        <v>427</v>
      </c>
      <c r="B424" s="3" t="n">
        <v>7</v>
      </c>
      <c r="C424" s="5" t="n">
        <f aca="false">(B424/B$528)*100</f>
        <v>0.0100690448791715</v>
      </c>
      <c r="D424" s="3" t="n">
        <v>6</v>
      </c>
      <c r="E424" s="5" t="n">
        <f aca="false">(D424/D$528)*100</f>
        <v>0.0091548543615252</v>
      </c>
      <c r="F424" s="3" t="n">
        <v>8</v>
      </c>
      <c r="G424" s="5" t="n">
        <f aca="false">(F424/F$528)*100</f>
        <v>0.0118072466976607</v>
      </c>
      <c r="H424" s="3" t="n">
        <v>6</v>
      </c>
      <c r="I424" s="5" t="n">
        <f aca="false">(H424/H$528)*100</f>
        <v>0.010611956137248</v>
      </c>
      <c r="J424" s="3" t="n">
        <v>6</v>
      </c>
      <c r="K424" s="5" t="n">
        <f aca="false">(J424/J$528)*100</f>
        <v>0.00887954891891492</v>
      </c>
    </row>
    <row r="425" customFormat="false" ht="14.65" hidden="false" customHeight="false" outlineLevel="0" collapsed="false">
      <c r="A425" s="0" t="s">
        <v>428</v>
      </c>
      <c r="B425" s="3" t="n">
        <v>17</v>
      </c>
      <c r="C425" s="5" t="n">
        <f aca="false">(B425/B$528)*100</f>
        <v>0.0244533947065593</v>
      </c>
      <c r="D425" s="3" t="n">
        <v>16</v>
      </c>
      <c r="E425" s="5" t="n">
        <f aca="false">(D425/D$528)*100</f>
        <v>0.0244129449640672</v>
      </c>
      <c r="F425" s="3" t="n">
        <v>16</v>
      </c>
      <c r="G425" s="5" t="n">
        <f aca="false">(F425/F$528)*100</f>
        <v>0.0236144933953214</v>
      </c>
      <c r="H425" s="3" t="n">
        <v>15</v>
      </c>
      <c r="I425" s="5" t="n">
        <f aca="false">(H425/H$528)*100</f>
        <v>0.0265298903431199</v>
      </c>
      <c r="J425" s="3" t="n">
        <v>18</v>
      </c>
      <c r="K425" s="5" t="n">
        <f aca="false">(J425/J$528)*100</f>
        <v>0.0266386467567448</v>
      </c>
    </row>
    <row r="426" customFormat="false" ht="14.65" hidden="false" customHeight="false" outlineLevel="0" collapsed="false">
      <c r="A426" s="0" t="s">
        <v>429</v>
      </c>
      <c r="B426" s="3" t="n">
        <v>34</v>
      </c>
      <c r="C426" s="5" t="n">
        <f aca="false">(B426/B$528)*100</f>
        <v>0.0489067894131185</v>
      </c>
      <c r="D426" s="3" t="n">
        <v>31</v>
      </c>
      <c r="E426" s="5" t="n">
        <f aca="false">(D426/D$528)*100</f>
        <v>0.0473000808678802</v>
      </c>
      <c r="F426" s="3" t="n">
        <v>32</v>
      </c>
      <c r="G426" s="5" t="n">
        <f aca="false">(F426/F$528)*100</f>
        <v>0.0472289867906428</v>
      </c>
      <c r="H426" s="3" t="n">
        <v>26</v>
      </c>
      <c r="I426" s="5" t="n">
        <f aca="false">(H426/H$528)*100</f>
        <v>0.0459851432614079</v>
      </c>
      <c r="J426" s="3" t="n">
        <v>24</v>
      </c>
      <c r="K426" s="5" t="n">
        <f aca="false">(J426/J$528)*100</f>
        <v>0.0355181956756597</v>
      </c>
    </row>
    <row r="427" customFormat="false" ht="14.65" hidden="false" customHeight="false" outlineLevel="0" collapsed="false">
      <c r="A427" s="0" t="s">
        <v>430</v>
      </c>
      <c r="B427" s="3" t="n">
        <v>1760</v>
      </c>
      <c r="C427" s="5" t="n">
        <f aca="false">(B427/B$528)*100</f>
        <v>2.53164556962025</v>
      </c>
      <c r="D427" s="3" t="n">
        <v>1658</v>
      </c>
      <c r="E427" s="5" t="n">
        <f aca="false">(D427/D$528)*100</f>
        <v>2.52979142190146</v>
      </c>
      <c r="F427" s="3" t="n">
        <v>1720</v>
      </c>
      <c r="G427" s="5" t="n">
        <f aca="false">(F427/F$528)*100</f>
        <v>2.53855803999705</v>
      </c>
      <c r="H427" s="3" t="n">
        <v>1458</v>
      </c>
      <c r="I427" s="5" t="n">
        <f aca="false">(H427/H$528)*100</f>
        <v>2.57870534135126</v>
      </c>
      <c r="J427" s="3" t="n">
        <v>1700</v>
      </c>
      <c r="K427" s="5" t="n">
        <f aca="false">(J427/J$528)*100</f>
        <v>2.51587219369256</v>
      </c>
    </row>
    <row r="428" customFormat="false" ht="14.65" hidden="false" customHeight="false" outlineLevel="0" collapsed="false">
      <c r="A428" s="0" t="s">
        <v>431</v>
      </c>
      <c r="B428" s="3" t="n">
        <v>7</v>
      </c>
      <c r="C428" s="5" t="n">
        <f aca="false">(B428/B$528)*100</f>
        <v>0.0100690448791715</v>
      </c>
      <c r="D428" s="3" t="n">
        <v>7</v>
      </c>
      <c r="E428" s="5" t="n">
        <f aca="false">(D428/D$528)*100</f>
        <v>0.0106806634217794</v>
      </c>
      <c r="F428" s="3" t="n">
        <v>7</v>
      </c>
      <c r="G428" s="5" t="n">
        <f aca="false">(F428/F$528)*100</f>
        <v>0.0103313408604531</v>
      </c>
      <c r="H428" s="3" t="n">
        <v>6</v>
      </c>
      <c r="I428" s="5" t="n">
        <f aca="false">(H428/H$528)*100</f>
        <v>0.010611956137248</v>
      </c>
      <c r="J428" s="3" t="n">
        <v>6</v>
      </c>
      <c r="K428" s="5" t="n">
        <f aca="false">(J428/J$528)*100</f>
        <v>0.00887954891891492</v>
      </c>
    </row>
    <row r="429" customFormat="false" ht="14.65" hidden="false" customHeight="false" outlineLevel="0" collapsed="false">
      <c r="A429" s="0" t="s">
        <v>432</v>
      </c>
      <c r="B429" s="3" t="n">
        <v>150</v>
      </c>
      <c r="C429" s="5" t="n">
        <f aca="false">(B429/B$528)*100</f>
        <v>0.215765247410817</v>
      </c>
      <c r="D429" s="3" t="n">
        <v>142</v>
      </c>
      <c r="E429" s="5" t="n">
        <f aca="false">(D429/D$528)*100</f>
        <v>0.216664886556096</v>
      </c>
      <c r="F429" s="3" t="n">
        <v>142</v>
      </c>
      <c r="G429" s="5" t="n">
        <f aca="false">(F429/F$528)*100</f>
        <v>0.209578628883477</v>
      </c>
      <c r="H429" s="3" t="n">
        <v>128</v>
      </c>
      <c r="I429" s="5" t="n">
        <f aca="false">(H429/H$528)*100</f>
        <v>0.226388397594623</v>
      </c>
      <c r="J429" s="3" t="n">
        <v>128</v>
      </c>
      <c r="K429" s="5" t="n">
        <f aca="false">(J429/J$528)*100</f>
        <v>0.189430376936852</v>
      </c>
    </row>
    <row r="430" customFormat="false" ht="14.65" hidden="false" customHeight="false" outlineLevel="0" collapsed="false">
      <c r="A430" s="0" t="s">
        <v>433</v>
      </c>
      <c r="B430" s="3" t="n">
        <v>42</v>
      </c>
      <c r="C430" s="5" t="n">
        <f aca="false">(B430/B$528)*100</f>
        <v>0.0604142692750288</v>
      </c>
      <c r="D430" s="3" t="n">
        <v>40</v>
      </c>
      <c r="E430" s="5" t="n">
        <f aca="false">(D430/D$528)*100</f>
        <v>0.061032362410168</v>
      </c>
      <c r="F430" s="3" t="n">
        <v>34</v>
      </c>
      <c r="G430" s="5" t="n">
        <f aca="false">(F430/F$528)*100</f>
        <v>0.0501807984650579</v>
      </c>
      <c r="H430" s="3" t="n">
        <v>40</v>
      </c>
      <c r="I430" s="5" t="n">
        <f aca="false">(H430/H$528)*100</f>
        <v>0.0707463742483198</v>
      </c>
      <c r="J430" s="3" t="n">
        <v>42</v>
      </c>
      <c r="K430" s="5" t="n">
        <f aca="false">(J430/J$528)*100</f>
        <v>0.0621568424324044</v>
      </c>
    </row>
    <row r="431" customFormat="false" ht="14.65" hidden="false" customHeight="false" outlineLevel="0" collapsed="false">
      <c r="A431" s="0" t="s">
        <v>434</v>
      </c>
      <c r="B431" s="3" t="n">
        <v>0</v>
      </c>
      <c r="C431" s="5" t="n">
        <f aca="false">(B431/B$528)*100</f>
        <v>0</v>
      </c>
      <c r="D431" s="3" t="n">
        <v>0</v>
      </c>
      <c r="E431" s="5" t="n">
        <f aca="false">(D431/D$528)*100</f>
        <v>0</v>
      </c>
      <c r="F431" s="3" t="n">
        <v>0</v>
      </c>
      <c r="G431" s="5" t="n">
        <f aca="false">(F431/F$528)*100</f>
        <v>0</v>
      </c>
      <c r="H431" s="3" t="n">
        <v>1</v>
      </c>
      <c r="I431" s="5" t="n">
        <f aca="false">(H431/H$528)*100</f>
        <v>0.00176865935620799</v>
      </c>
      <c r="J431" s="3" t="n">
        <v>0</v>
      </c>
      <c r="K431" s="5" t="n">
        <f aca="false">(J431/J$528)*100</f>
        <v>0</v>
      </c>
    </row>
    <row r="432" customFormat="false" ht="14.65" hidden="false" customHeight="false" outlineLevel="0" collapsed="false">
      <c r="A432" s="0" t="s">
        <v>435</v>
      </c>
      <c r="B432" s="3" t="n">
        <v>1</v>
      </c>
      <c r="C432" s="5" t="n">
        <f aca="false">(B432/B$528)*100</f>
        <v>0.00143843498273878</v>
      </c>
      <c r="D432" s="3" t="n">
        <v>1</v>
      </c>
      <c r="E432" s="5" t="n">
        <f aca="false">(D432/D$528)*100</f>
        <v>0.0015258090602542</v>
      </c>
      <c r="F432" s="3" t="n">
        <v>1</v>
      </c>
      <c r="G432" s="5" t="n">
        <f aca="false">(F432/F$528)*100</f>
        <v>0.00147590583720759</v>
      </c>
      <c r="H432" s="3" t="n">
        <v>1</v>
      </c>
      <c r="I432" s="5" t="n">
        <f aca="false">(H432/H$528)*100</f>
        <v>0.00176865935620799</v>
      </c>
      <c r="J432" s="3" t="n">
        <v>1</v>
      </c>
      <c r="K432" s="5" t="n">
        <f aca="false">(J432/J$528)*100</f>
        <v>0.00147992481981915</v>
      </c>
    </row>
    <row r="433" customFormat="false" ht="14.65" hidden="false" customHeight="false" outlineLevel="0" collapsed="false">
      <c r="A433" s="0" t="s">
        <v>436</v>
      </c>
      <c r="B433" s="3" t="n">
        <v>26</v>
      </c>
      <c r="C433" s="5" t="n">
        <f aca="false">(B433/B$528)*100</f>
        <v>0.0373993095512083</v>
      </c>
      <c r="D433" s="3" t="n">
        <v>26</v>
      </c>
      <c r="E433" s="5" t="n">
        <f aca="false">(D433/D$528)*100</f>
        <v>0.0396710355666092</v>
      </c>
      <c r="F433" s="3" t="n">
        <v>32</v>
      </c>
      <c r="G433" s="5" t="n">
        <f aca="false">(F433/F$528)*100</f>
        <v>0.0472289867906428</v>
      </c>
      <c r="H433" s="3" t="n">
        <v>28</v>
      </c>
      <c r="I433" s="5" t="n">
        <f aca="false">(H433/H$528)*100</f>
        <v>0.0495224619738238</v>
      </c>
      <c r="J433" s="3" t="n">
        <v>28</v>
      </c>
      <c r="K433" s="5" t="n">
        <f aca="false">(J433/J$528)*100</f>
        <v>0.0414378949549363</v>
      </c>
    </row>
    <row r="434" customFormat="false" ht="14.65" hidden="false" customHeight="false" outlineLevel="0" collapsed="false">
      <c r="A434" s="0" t="s">
        <v>437</v>
      </c>
      <c r="B434" s="3" t="n">
        <v>142</v>
      </c>
      <c r="C434" s="5" t="n">
        <f aca="false">(B434/B$528)*100</f>
        <v>0.204257767548907</v>
      </c>
      <c r="D434" s="3" t="n">
        <v>136</v>
      </c>
      <c r="E434" s="5" t="n">
        <f aca="false">(D434/D$528)*100</f>
        <v>0.207510032194571</v>
      </c>
      <c r="F434" s="3" t="n">
        <v>136</v>
      </c>
      <c r="G434" s="5" t="n">
        <f aca="false">(F434/F$528)*100</f>
        <v>0.200723193860232</v>
      </c>
      <c r="H434" s="3" t="n">
        <v>102</v>
      </c>
      <c r="I434" s="5" t="n">
        <f aca="false">(H434/H$528)*100</f>
        <v>0.180403254333215</v>
      </c>
      <c r="J434" s="3" t="n">
        <v>118</v>
      </c>
      <c r="K434" s="5" t="n">
        <f aca="false">(J434/J$528)*100</f>
        <v>0.17463112873866</v>
      </c>
    </row>
    <row r="435" customFormat="false" ht="14.65" hidden="false" customHeight="false" outlineLevel="0" collapsed="false">
      <c r="A435" s="0" t="s">
        <v>438</v>
      </c>
      <c r="B435" s="3" t="n">
        <v>22</v>
      </c>
      <c r="C435" s="5" t="n">
        <f aca="false">(B435/B$528)*100</f>
        <v>0.0316455696202532</v>
      </c>
      <c r="D435" s="3" t="n">
        <v>20</v>
      </c>
      <c r="E435" s="5" t="n">
        <f aca="false">(D435/D$528)*100</f>
        <v>0.030516181205084</v>
      </c>
      <c r="F435" s="3" t="n">
        <v>22</v>
      </c>
      <c r="G435" s="5" t="n">
        <f aca="false">(F435/F$528)*100</f>
        <v>0.0324699284185669</v>
      </c>
      <c r="H435" s="3" t="n">
        <v>16</v>
      </c>
      <c r="I435" s="5" t="n">
        <f aca="false">(H435/H$528)*100</f>
        <v>0.0282985496993279</v>
      </c>
      <c r="J435" s="3" t="n">
        <v>26</v>
      </c>
      <c r="K435" s="5" t="n">
        <f aca="false">(J435/J$528)*100</f>
        <v>0.038478045315298</v>
      </c>
    </row>
    <row r="436" customFormat="false" ht="14.65" hidden="false" customHeight="false" outlineLevel="0" collapsed="false">
      <c r="A436" s="0" t="s">
        <v>439</v>
      </c>
      <c r="B436" s="3" t="n">
        <v>1340</v>
      </c>
      <c r="C436" s="5" t="n">
        <f aca="false">(B436/B$528)*100</f>
        <v>1.92750287686997</v>
      </c>
      <c r="D436" s="3" t="n">
        <v>1254</v>
      </c>
      <c r="E436" s="5" t="n">
        <f aca="false">(D436/D$528)*100</f>
        <v>1.91336456155877</v>
      </c>
      <c r="F436" s="3" t="n">
        <v>1302</v>
      </c>
      <c r="G436" s="5" t="n">
        <f aca="false">(F436/F$528)*100</f>
        <v>1.92162940004428</v>
      </c>
      <c r="H436" s="3" t="n">
        <v>1124</v>
      </c>
      <c r="I436" s="5" t="n">
        <f aca="false">(H436/H$528)*100</f>
        <v>1.98797311637779</v>
      </c>
      <c r="J436" s="3" t="n">
        <v>1296</v>
      </c>
      <c r="K436" s="5" t="n">
        <f aca="false">(J436/J$528)*100</f>
        <v>1.91798256648562</v>
      </c>
    </row>
    <row r="437" customFormat="false" ht="14.65" hidden="false" customHeight="false" outlineLevel="0" collapsed="false">
      <c r="A437" s="0" t="s">
        <v>440</v>
      </c>
      <c r="B437" s="3" t="n">
        <v>120</v>
      </c>
      <c r="C437" s="5" t="n">
        <f aca="false">(B437/B$528)*100</f>
        <v>0.172612197928654</v>
      </c>
      <c r="D437" s="3" t="n">
        <v>114</v>
      </c>
      <c r="E437" s="5" t="n">
        <f aca="false">(D437/D$528)*100</f>
        <v>0.173942232868979</v>
      </c>
      <c r="F437" s="3" t="n">
        <v>123</v>
      </c>
      <c r="G437" s="5" t="n">
        <f aca="false">(F437/F$528)*100</f>
        <v>0.181536417976533</v>
      </c>
      <c r="H437" s="3" t="n">
        <v>93</v>
      </c>
      <c r="I437" s="5" t="n">
        <f aca="false">(H437/H$528)*100</f>
        <v>0.164485320127343</v>
      </c>
      <c r="J437" s="3" t="n">
        <v>120</v>
      </c>
      <c r="K437" s="5" t="n">
        <f aca="false">(J437/J$528)*100</f>
        <v>0.177590978378298</v>
      </c>
    </row>
    <row r="438" customFormat="false" ht="14.65" hidden="false" customHeight="false" outlineLevel="0" collapsed="false">
      <c r="A438" s="0" t="s">
        <v>441</v>
      </c>
      <c r="B438" s="3" t="n">
        <v>26</v>
      </c>
      <c r="C438" s="5" t="n">
        <f aca="false">(B438/B$528)*100</f>
        <v>0.0373993095512083</v>
      </c>
      <c r="D438" s="3" t="n">
        <v>26</v>
      </c>
      <c r="E438" s="5" t="n">
        <f aca="false">(D438/D$528)*100</f>
        <v>0.0396710355666092</v>
      </c>
      <c r="F438" s="3" t="n">
        <v>24</v>
      </c>
      <c r="G438" s="5" t="n">
        <f aca="false">(F438/F$528)*100</f>
        <v>0.0354217400929821</v>
      </c>
      <c r="H438" s="3" t="n">
        <v>26</v>
      </c>
      <c r="I438" s="5" t="n">
        <f aca="false">(H438/H$528)*100</f>
        <v>0.0459851432614079</v>
      </c>
      <c r="J438" s="3" t="n">
        <v>28</v>
      </c>
      <c r="K438" s="5" t="n">
        <f aca="false">(J438/J$528)*100</f>
        <v>0.0414378949549363</v>
      </c>
    </row>
    <row r="439" customFormat="false" ht="14.65" hidden="false" customHeight="false" outlineLevel="0" collapsed="false">
      <c r="A439" s="0" t="s">
        <v>442</v>
      </c>
      <c r="B439" s="3" t="n">
        <v>86</v>
      </c>
      <c r="C439" s="5" t="n">
        <f aca="false">(B439/B$528)*100</f>
        <v>0.123705408515535</v>
      </c>
      <c r="D439" s="3" t="n">
        <v>76</v>
      </c>
      <c r="E439" s="5" t="n">
        <f aca="false">(D439/D$528)*100</f>
        <v>0.115961488579319</v>
      </c>
      <c r="F439" s="3" t="n">
        <v>82</v>
      </c>
      <c r="G439" s="5" t="n">
        <f aca="false">(F439/F$528)*100</f>
        <v>0.121024278651022</v>
      </c>
      <c r="H439" s="3" t="n">
        <v>82</v>
      </c>
      <c r="I439" s="5" t="n">
        <f aca="false">(H439/H$528)*100</f>
        <v>0.145030067209056</v>
      </c>
      <c r="J439" s="3" t="n">
        <v>68</v>
      </c>
      <c r="K439" s="5" t="n">
        <f aca="false">(J439/J$528)*100</f>
        <v>0.100634887747702</v>
      </c>
    </row>
    <row r="440" customFormat="false" ht="14.65" hidden="false" customHeight="false" outlineLevel="0" collapsed="false">
      <c r="A440" s="0" t="s">
        <v>443</v>
      </c>
      <c r="B440" s="3" t="n">
        <v>26</v>
      </c>
      <c r="C440" s="5" t="n">
        <f aca="false">(B440/B$528)*100</f>
        <v>0.0373993095512083</v>
      </c>
      <c r="D440" s="3" t="n">
        <v>26</v>
      </c>
      <c r="E440" s="5" t="n">
        <f aca="false">(D440/D$528)*100</f>
        <v>0.0396710355666092</v>
      </c>
      <c r="F440" s="3" t="n">
        <v>22</v>
      </c>
      <c r="G440" s="5" t="n">
        <f aca="false">(F440/F$528)*100</f>
        <v>0.0324699284185669</v>
      </c>
      <c r="H440" s="3" t="n">
        <v>14</v>
      </c>
      <c r="I440" s="5" t="n">
        <f aca="false">(H440/H$528)*100</f>
        <v>0.0247612309869119</v>
      </c>
      <c r="J440" s="3" t="n">
        <v>22</v>
      </c>
      <c r="K440" s="5" t="n">
        <f aca="false">(J440/J$528)*100</f>
        <v>0.0325583460360214</v>
      </c>
    </row>
    <row r="441" customFormat="false" ht="14.65" hidden="false" customHeight="false" outlineLevel="0" collapsed="false">
      <c r="A441" s="0" t="s">
        <v>444</v>
      </c>
      <c r="B441" s="3" t="n">
        <v>1</v>
      </c>
      <c r="C441" s="5" t="n">
        <f aca="false">(B441/B$528)*100</f>
        <v>0.00143843498273878</v>
      </c>
      <c r="D441" s="3" t="n">
        <v>1</v>
      </c>
      <c r="E441" s="5" t="n">
        <f aca="false">(D441/D$528)*100</f>
        <v>0.0015258090602542</v>
      </c>
      <c r="F441" s="3" t="n">
        <v>1</v>
      </c>
      <c r="G441" s="5" t="n">
        <f aca="false">(F441/F$528)*100</f>
        <v>0.00147590583720759</v>
      </c>
      <c r="H441" s="3" t="n">
        <v>0</v>
      </c>
      <c r="I441" s="5" t="n">
        <f aca="false">(H441/H$528)*100</f>
        <v>0</v>
      </c>
      <c r="J441" s="3" t="n">
        <v>0</v>
      </c>
      <c r="K441" s="5" t="n">
        <f aca="false">(J441/J$528)*100</f>
        <v>0</v>
      </c>
    </row>
    <row r="442" customFormat="false" ht="14.65" hidden="false" customHeight="false" outlineLevel="0" collapsed="false">
      <c r="A442" s="0" t="s">
        <v>445</v>
      </c>
      <c r="B442" s="3" t="n">
        <v>2</v>
      </c>
      <c r="C442" s="5" t="n">
        <f aca="false">(B442/B$528)*100</f>
        <v>0.00287686996547756</v>
      </c>
      <c r="D442" s="3" t="n">
        <v>2</v>
      </c>
      <c r="E442" s="5" t="n">
        <f aca="false">(D442/D$528)*100</f>
        <v>0.0030516181205084</v>
      </c>
      <c r="F442" s="3" t="n">
        <v>2</v>
      </c>
      <c r="G442" s="5" t="n">
        <f aca="false">(F442/F$528)*100</f>
        <v>0.00295181167441517</v>
      </c>
      <c r="H442" s="3" t="n">
        <v>4</v>
      </c>
      <c r="I442" s="5" t="n">
        <f aca="false">(H442/H$528)*100</f>
        <v>0.00707463742483198</v>
      </c>
      <c r="J442" s="3" t="n">
        <v>0</v>
      </c>
      <c r="K442" s="5" t="n">
        <f aca="false">(J442/J$528)*100</f>
        <v>0</v>
      </c>
    </row>
    <row r="443" customFormat="false" ht="14.65" hidden="false" customHeight="false" outlineLevel="0" collapsed="false">
      <c r="A443" s="0" t="s">
        <v>446</v>
      </c>
      <c r="B443" s="3" t="n">
        <v>256</v>
      </c>
      <c r="C443" s="5" t="n">
        <f aca="false">(B443/B$528)*100</f>
        <v>0.368239355581128</v>
      </c>
      <c r="D443" s="3" t="n">
        <v>240</v>
      </c>
      <c r="E443" s="5" t="n">
        <f aca="false">(D443/D$528)*100</f>
        <v>0.366194174461008</v>
      </c>
      <c r="F443" s="3" t="n">
        <v>248</v>
      </c>
      <c r="G443" s="5" t="n">
        <f aca="false">(F443/F$528)*100</f>
        <v>0.366024647627481</v>
      </c>
      <c r="H443" s="3" t="n">
        <v>228</v>
      </c>
      <c r="I443" s="5" t="n">
        <f aca="false">(H443/H$528)*100</f>
        <v>0.403254333215423</v>
      </c>
      <c r="J443" s="3" t="n">
        <v>262</v>
      </c>
      <c r="K443" s="5" t="n">
        <f aca="false">(J443/J$528)*100</f>
        <v>0.387740302792618</v>
      </c>
    </row>
    <row r="444" customFormat="false" ht="14.65" hidden="false" customHeight="false" outlineLevel="0" collapsed="false">
      <c r="A444" s="0" t="s">
        <v>447</v>
      </c>
      <c r="B444" s="3" t="n">
        <v>172</v>
      </c>
      <c r="C444" s="5" t="n">
        <f aca="false">(B444/B$528)*100</f>
        <v>0.24741081703107</v>
      </c>
      <c r="D444" s="3" t="n">
        <v>160</v>
      </c>
      <c r="E444" s="5" t="n">
        <f aca="false">(D444/D$528)*100</f>
        <v>0.244129449640672</v>
      </c>
      <c r="F444" s="3" t="n">
        <v>168</v>
      </c>
      <c r="G444" s="5" t="n">
        <f aca="false">(F444/F$528)*100</f>
        <v>0.247952180650875</v>
      </c>
      <c r="H444" s="3" t="n">
        <v>130</v>
      </c>
      <c r="I444" s="5" t="n">
        <f aca="false">(H444/H$528)*100</f>
        <v>0.229925716307039</v>
      </c>
      <c r="J444" s="3" t="n">
        <v>162</v>
      </c>
      <c r="K444" s="5" t="n">
        <f aca="false">(J444/J$528)*100</f>
        <v>0.239747820810703</v>
      </c>
    </row>
    <row r="445" customFormat="false" ht="14.65" hidden="false" customHeight="false" outlineLevel="0" collapsed="false">
      <c r="A445" s="0" t="s">
        <v>448</v>
      </c>
      <c r="B445" s="3" t="n">
        <v>4</v>
      </c>
      <c r="C445" s="5" t="n">
        <f aca="false">(B445/B$528)*100</f>
        <v>0.00575373993095512</v>
      </c>
      <c r="D445" s="3" t="n">
        <v>4</v>
      </c>
      <c r="E445" s="5" t="n">
        <f aca="false">(D445/D$528)*100</f>
        <v>0.0061032362410168</v>
      </c>
      <c r="F445" s="3" t="n">
        <v>4</v>
      </c>
      <c r="G445" s="5" t="n">
        <f aca="false">(F445/F$528)*100</f>
        <v>0.00590362334883035</v>
      </c>
      <c r="H445" s="3" t="n">
        <v>5</v>
      </c>
      <c r="I445" s="5" t="n">
        <f aca="false">(H445/H$528)*100</f>
        <v>0.00884329678103997</v>
      </c>
      <c r="J445" s="3" t="n">
        <v>5</v>
      </c>
      <c r="K445" s="5" t="n">
        <f aca="false">(J445/J$528)*100</f>
        <v>0.00739962409909577</v>
      </c>
    </row>
    <row r="446" customFormat="false" ht="14.65" hidden="false" customHeight="false" outlineLevel="0" collapsed="false">
      <c r="A446" s="0" t="s">
        <v>449</v>
      </c>
      <c r="B446" s="3" t="n">
        <v>65</v>
      </c>
      <c r="C446" s="5" t="n">
        <f aca="false">(B446/B$528)*100</f>
        <v>0.0934982738780207</v>
      </c>
      <c r="D446" s="3" t="n">
        <v>61</v>
      </c>
      <c r="E446" s="5" t="n">
        <f aca="false">(D446/D$528)*100</f>
        <v>0.0930743526755062</v>
      </c>
      <c r="F446" s="3" t="n">
        <v>72</v>
      </c>
      <c r="G446" s="5" t="n">
        <f aca="false">(F446/F$528)*100</f>
        <v>0.106265220278946</v>
      </c>
      <c r="H446" s="3" t="n">
        <v>49</v>
      </c>
      <c r="I446" s="5" t="n">
        <f aca="false">(H446/H$528)*100</f>
        <v>0.0866643084541917</v>
      </c>
      <c r="J446" s="3" t="n">
        <v>65</v>
      </c>
      <c r="K446" s="5" t="n">
        <f aca="false">(J446/J$528)*100</f>
        <v>0.096195113288245</v>
      </c>
    </row>
    <row r="447" customFormat="false" ht="14.65" hidden="false" customHeight="false" outlineLevel="0" collapsed="false">
      <c r="A447" s="0" t="s">
        <v>450</v>
      </c>
      <c r="B447" s="3" t="n">
        <v>1</v>
      </c>
      <c r="C447" s="5" t="n">
        <f aca="false">(B447/B$528)*100</f>
        <v>0.00143843498273878</v>
      </c>
      <c r="D447" s="3" t="n">
        <v>1</v>
      </c>
      <c r="E447" s="5" t="n">
        <f aca="false">(D447/D$528)*100</f>
        <v>0.0015258090602542</v>
      </c>
      <c r="F447" s="3" t="n">
        <v>1</v>
      </c>
      <c r="G447" s="5" t="n">
        <f aca="false">(F447/F$528)*100</f>
        <v>0.00147590583720759</v>
      </c>
      <c r="H447" s="3" t="n">
        <v>1</v>
      </c>
      <c r="I447" s="5" t="n">
        <f aca="false">(H447/H$528)*100</f>
        <v>0.00176865935620799</v>
      </c>
      <c r="J447" s="3" t="n">
        <v>1</v>
      </c>
      <c r="K447" s="5" t="n">
        <f aca="false">(J447/J$528)*100</f>
        <v>0.00147992481981915</v>
      </c>
    </row>
    <row r="448" customFormat="false" ht="14.65" hidden="false" customHeight="false" outlineLevel="0" collapsed="false">
      <c r="A448" s="0" t="s">
        <v>451</v>
      </c>
      <c r="B448" s="3" t="n">
        <v>1</v>
      </c>
      <c r="C448" s="5" t="n">
        <f aca="false">(B448/B$528)*100</f>
        <v>0.00143843498273878</v>
      </c>
      <c r="D448" s="3" t="n">
        <v>1</v>
      </c>
      <c r="E448" s="5" t="n">
        <f aca="false">(D448/D$528)*100</f>
        <v>0.0015258090602542</v>
      </c>
      <c r="F448" s="3" t="n">
        <v>1</v>
      </c>
      <c r="G448" s="5" t="n">
        <f aca="false">(F448/F$528)*100</f>
        <v>0.00147590583720759</v>
      </c>
      <c r="H448" s="3" t="n">
        <v>1</v>
      </c>
      <c r="I448" s="5" t="n">
        <f aca="false">(H448/H$528)*100</f>
        <v>0.00176865935620799</v>
      </c>
      <c r="J448" s="3" t="n">
        <v>1</v>
      </c>
      <c r="K448" s="5" t="n">
        <f aca="false">(J448/J$528)*100</f>
        <v>0.00147992481981915</v>
      </c>
    </row>
    <row r="449" customFormat="false" ht="14.65" hidden="false" customHeight="false" outlineLevel="0" collapsed="false">
      <c r="A449" s="0" t="s">
        <v>452</v>
      </c>
      <c r="B449" s="3" t="n">
        <v>84</v>
      </c>
      <c r="C449" s="5" t="n">
        <f aca="false">(B449/B$528)*100</f>
        <v>0.120828538550058</v>
      </c>
      <c r="D449" s="3" t="n">
        <v>72</v>
      </c>
      <c r="E449" s="5" t="n">
        <f aca="false">(D449/D$528)*100</f>
        <v>0.109858252338302</v>
      </c>
      <c r="F449" s="3" t="n">
        <v>74</v>
      </c>
      <c r="G449" s="5" t="n">
        <f aca="false">(F449/F$528)*100</f>
        <v>0.109217031953361</v>
      </c>
      <c r="H449" s="3" t="n">
        <v>67</v>
      </c>
      <c r="I449" s="5" t="n">
        <f aca="false">(H449/H$528)*100</f>
        <v>0.118500176865936</v>
      </c>
      <c r="J449" s="3" t="n">
        <v>81</v>
      </c>
      <c r="K449" s="5" t="n">
        <f aca="false">(J449/J$528)*100</f>
        <v>0.119873910405351</v>
      </c>
    </row>
    <row r="450" customFormat="false" ht="14.65" hidden="false" customHeight="false" outlineLevel="0" collapsed="false">
      <c r="A450" s="0" t="s">
        <v>453</v>
      </c>
      <c r="B450" s="3" t="n">
        <v>231</v>
      </c>
      <c r="C450" s="5" t="n">
        <f aca="false">(B450/B$528)*100</f>
        <v>0.332278481012658</v>
      </c>
      <c r="D450" s="3" t="n">
        <v>221</v>
      </c>
      <c r="E450" s="5" t="n">
        <f aca="false">(D450/D$528)*100</f>
        <v>0.337203802316178</v>
      </c>
      <c r="F450" s="3" t="n">
        <v>232</v>
      </c>
      <c r="G450" s="5" t="n">
        <f aca="false">(F450/F$528)*100</f>
        <v>0.34241015423216</v>
      </c>
      <c r="H450" s="3" t="n">
        <v>195</v>
      </c>
      <c r="I450" s="5" t="n">
        <f aca="false">(H450/H$528)*100</f>
        <v>0.344888574460559</v>
      </c>
      <c r="J450" s="3" t="n">
        <v>222</v>
      </c>
      <c r="K450" s="5" t="n">
        <f aca="false">(J450/J$528)*100</f>
        <v>0.328543309999852</v>
      </c>
    </row>
    <row r="451" customFormat="false" ht="14.65" hidden="false" customHeight="false" outlineLevel="0" collapsed="false">
      <c r="A451" s="0" t="s">
        <v>454</v>
      </c>
      <c r="B451" s="3" t="n">
        <v>0</v>
      </c>
      <c r="C451" s="5" t="n">
        <f aca="false">(B451/B$528)*100</f>
        <v>0</v>
      </c>
      <c r="D451" s="3" t="n">
        <v>0</v>
      </c>
      <c r="E451" s="5" t="n">
        <f aca="false">(D451/D$528)*100</f>
        <v>0</v>
      </c>
      <c r="F451" s="3" t="n">
        <v>0</v>
      </c>
      <c r="G451" s="5" t="n">
        <f aca="false">(F451/F$528)*100</f>
        <v>0</v>
      </c>
      <c r="H451" s="3" t="n">
        <v>1</v>
      </c>
      <c r="I451" s="5" t="n">
        <f aca="false">(H451/H$528)*100</f>
        <v>0.00176865935620799</v>
      </c>
      <c r="J451" s="3" t="n">
        <v>0</v>
      </c>
      <c r="K451" s="5" t="n">
        <f aca="false">(J451/J$528)*100</f>
        <v>0</v>
      </c>
    </row>
    <row r="452" customFormat="false" ht="14.65" hidden="false" customHeight="false" outlineLevel="0" collapsed="false">
      <c r="A452" s="0" t="s">
        <v>455</v>
      </c>
      <c r="B452" s="3" t="n">
        <v>73</v>
      </c>
      <c r="C452" s="5" t="n">
        <f aca="false">(B452/B$528)*100</f>
        <v>0.105005753739931</v>
      </c>
      <c r="D452" s="3" t="n">
        <v>68</v>
      </c>
      <c r="E452" s="5" t="n">
        <f aca="false">(D452/D$528)*100</f>
        <v>0.103755016097286</v>
      </c>
      <c r="F452" s="3" t="n">
        <v>75</v>
      </c>
      <c r="G452" s="5" t="n">
        <f aca="false">(F452/F$528)*100</f>
        <v>0.110692937790569</v>
      </c>
      <c r="H452" s="3" t="n">
        <v>64</v>
      </c>
      <c r="I452" s="5" t="n">
        <f aca="false">(H452/H$528)*100</f>
        <v>0.113194198797312</v>
      </c>
      <c r="J452" s="3" t="n">
        <v>64</v>
      </c>
      <c r="K452" s="5" t="n">
        <f aca="false">(J452/J$528)*100</f>
        <v>0.0947151884684258</v>
      </c>
    </row>
    <row r="453" customFormat="false" ht="14.65" hidden="false" customHeight="false" outlineLevel="0" collapsed="false">
      <c r="A453" s="0" t="s">
        <v>456</v>
      </c>
      <c r="B453" s="3" t="n">
        <v>595</v>
      </c>
      <c r="C453" s="5" t="n">
        <f aca="false">(B453/B$528)*100</f>
        <v>0.855868814729574</v>
      </c>
      <c r="D453" s="3" t="n">
        <v>552</v>
      </c>
      <c r="E453" s="5" t="n">
        <f aca="false">(D453/D$528)*100</f>
        <v>0.842246601260318</v>
      </c>
      <c r="F453" s="3" t="n">
        <v>581</v>
      </c>
      <c r="G453" s="5" t="n">
        <f aca="false">(F453/F$528)*100</f>
        <v>0.857501291417607</v>
      </c>
      <c r="H453" s="3" t="n">
        <v>452</v>
      </c>
      <c r="I453" s="5" t="n">
        <f aca="false">(H453/H$528)*100</f>
        <v>0.799434029006014</v>
      </c>
      <c r="J453" s="3" t="n">
        <v>547</v>
      </c>
      <c r="K453" s="5" t="n">
        <f aca="false">(J453/J$528)*100</f>
        <v>0.809518876441077</v>
      </c>
    </row>
    <row r="454" customFormat="false" ht="14.65" hidden="false" customHeight="false" outlineLevel="0" collapsed="false">
      <c r="A454" s="0" t="s">
        <v>457</v>
      </c>
      <c r="B454" s="3" t="n">
        <v>125</v>
      </c>
      <c r="C454" s="5" t="n">
        <f aca="false">(B454/B$528)*100</f>
        <v>0.179804372842348</v>
      </c>
      <c r="D454" s="3" t="n">
        <v>120</v>
      </c>
      <c r="E454" s="5" t="n">
        <f aca="false">(D454/D$528)*100</f>
        <v>0.183097087230504</v>
      </c>
      <c r="F454" s="3" t="n">
        <v>118</v>
      </c>
      <c r="G454" s="5" t="n">
        <f aca="false">(F454/F$528)*100</f>
        <v>0.174156888790495</v>
      </c>
      <c r="H454" s="3" t="n">
        <v>95</v>
      </c>
      <c r="I454" s="5" t="n">
        <f aca="false">(H454/H$528)*100</f>
        <v>0.168022638839759</v>
      </c>
      <c r="J454" s="3" t="n">
        <v>113</v>
      </c>
      <c r="K454" s="5" t="n">
        <f aca="false">(J454/J$528)*100</f>
        <v>0.167231504639564</v>
      </c>
    </row>
    <row r="455" customFormat="false" ht="14.65" hidden="false" customHeight="false" outlineLevel="0" collapsed="false">
      <c r="A455" s="0" t="s">
        <v>458</v>
      </c>
      <c r="B455" s="3" t="n">
        <v>1</v>
      </c>
      <c r="C455" s="5" t="n">
        <f aca="false">(B455/B$528)*100</f>
        <v>0.00143843498273878</v>
      </c>
      <c r="D455" s="3" t="n">
        <v>1</v>
      </c>
      <c r="E455" s="5" t="n">
        <f aca="false">(D455/D$528)*100</f>
        <v>0.0015258090602542</v>
      </c>
      <c r="F455" s="3" t="n">
        <v>0</v>
      </c>
      <c r="G455" s="5" t="n">
        <f aca="false">(F455/F$528)*100</f>
        <v>0</v>
      </c>
      <c r="H455" s="3" t="n">
        <v>1</v>
      </c>
      <c r="I455" s="5" t="n">
        <f aca="false">(H455/H$528)*100</f>
        <v>0.00176865935620799</v>
      </c>
      <c r="J455" s="3" t="n">
        <v>0</v>
      </c>
      <c r="K455" s="5" t="n">
        <f aca="false">(J455/J$528)*100</f>
        <v>0</v>
      </c>
    </row>
    <row r="456" customFormat="false" ht="14.65" hidden="false" customHeight="false" outlineLevel="0" collapsed="false">
      <c r="A456" s="0" t="s">
        <v>459</v>
      </c>
      <c r="B456" s="3" t="n">
        <v>253</v>
      </c>
      <c r="C456" s="5" t="n">
        <f aca="false">(B456/B$528)*100</f>
        <v>0.363924050632911</v>
      </c>
      <c r="D456" s="3" t="n">
        <v>243</v>
      </c>
      <c r="E456" s="5" t="n">
        <f aca="false">(D456/D$528)*100</f>
        <v>0.370771601641771</v>
      </c>
      <c r="F456" s="3" t="n">
        <v>252</v>
      </c>
      <c r="G456" s="5" t="n">
        <f aca="false">(F456/F$528)*100</f>
        <v>0.371928270976312</v>
      </c>
      <c r="H456" s="3" t="n">
        <v>215</v>
      </c>
      <c r="I456" s="5" t="n">
        <f aca="false">(H456/H$528)*100</f>
        <v>0.380261761584719</v>
      </c>
      <c r="J456" s="3" t="n">
        <v>243</v>
      </c>
      <c r="K456" s="5" t="n">
        <f aca="false">(J456/J$528)*100</f>
        <v>0.359621731216054</v>
      </c>
    </row>
    <row r="457" customFormat="false" ht="14.65" hidden="false" customHeight="false" outlineLevel="0" collapsed="false">
      <c r="A457" s="0" t="s">
        <v>460</v>
      </c>
      <c r="B457" s="3" t="n">
        <v>66</v>
      </c>
      <c r="C457" s="5" t="n">
        <f aca="false">(B457/B$528)*100</f>
        <v>0.0949367088607595</v>
      </c>
      <c r="D457" s="3" t="n">
        <v>62</v>
      </c>
      <c r="E457" s="5" t="n">
        <f aca="false">(D457/D$528)*100</f>
        <v>0.0946001617357604</v>
      </c>
      <c r="F457" s="3" t="n">
        <v>68</v>
      </c>
      <c r="G457" s="5" t="n">
        <f aca="false">(F457/F$528)*100</f>
        <v>0.100361596930116</v>
      </c>
      <c r="H457" s="3" t="n">
        <v>57</v>
      </c>
      <c r="I457" s="5" t="n">
        <f aca="false">(H457/H$528)*100</f>
        <v>0.100813583303856</v>
      </c>
      <c r="J457" s="3" t="n">
        <v>60</v>
      </c>
      <c r="K457" s="5" t="n">
        <f aca="false">(J457/J$528)*100</f>
        <v>0.0887954891891492</v>
      </c>
    </row>
    <row r="458" customFormat="false" ht="14.65" hidden="false" customHeight="false" outlineLevel="0" collapsed="false">
      <c r="A458" s="0" t="s">
        <v>461</v>
      </c>
      <c r="B458" s="3" t="n">
        <v>0</v>
      </c>
      <c r="C458" s="5" t="n">
        <f aca="false">(B458/B$528)*100</f>
        <v>0</v>
      </c>
      <c r="D458" s="3" t="n">
        <v>0</v>
      </c>
      <c r="E458" s="5" t="n">
        <f aca="false">(D458/D$528)*100</f>
        <v>0</v>
      </c>
      <c r="F458" s="3" t="n">
        <v>0</v>
      </c>
      <c r="G458" s="5" t="n">
        <f aca="false">(F458/F$528)*100</f>
        <v>0</v>
      </c>
      <c r="H458" s="3" t="n">
        <v>0</v>
      </c>
      <c r="I458" s="5" t="n">
        <f aca="false">(H458/H$528)*100</f>
        <v>0</v>
      </c>
      <c r="J458" s="3" t="n">
        <v>1</v>
      </c>
      <c r="K458" s="5" t="n">
        <f aca="false">(J458/J$528)*100</f>
        <v>0.00147992481981915</v>
      </c>
    </row>
    <row r="459" customFormat="false" ht="14.65" hidden="false" customHeight="false" outlineLevel="0" collapsed="false">
      <c r="A459" s="0" t="s">
        <v>462</v>
      </c>
      <c r="B459" s="3" t="n">
        <v>487</v>
      </c>
      <c r="C459" s="5" t="n">
        <f aca="false">(B459/B$528)*100</f>
        <v>0.700517836593786</v>
      </c>
      <c r="D459" s="3" t="n">
        <v>461</v>
      </c>
      <c r="E459" s="5" t="n">
        <f aca="false">(D459/D$528)*100</f>
        <v>0.703397976777186</v>
      </c>
      <c r="F459" s="3" t="n">
        <v>489</v>
      </c>
      <c r="G459" s="5" t="n">
        <f aca="false">(F459/F$528)*100</f>
        <v>0.72171795439451</v>
      </c>
      <c r="H459" s="3" t="n">
        <v>369</v>
      </c>
      <c r="I459" s="5" t="n">
        <f aca="false">(H459/H$528)*100</f>
        <v>0.65263530244075</v>
      </c>
      <c r="J459" s="3" t="n">
        <v>445</v>
      </c>
      <c r="K459" s="5" t="n">
        <f aca="false">(J459/J$528)*100</f>
        <v>0.658566544819523</v>
      </c>
    </row>
    <row r="460" customFormat="false" ht="14.65" hidden="false" customHeight="false" outlineLevel="0" collapsed="false">
      <c r="A460" s="0" t="s">
        <v>463</v>
      </c>
      <c r="B460" s="3" t="n">
        <v>2</v>
      </c>
      <c r="C460" s="5" t="n">
        <f aca="false">(B460/B$528)*100</f>
        <v>0.00287686996547756</v>
      </c>
      <c r="D460" s="3" t="n">
        <v>2</v>
      </c>
      <c r="E460" s="5" t="n">
        <f aca="false">(D460/D$528)*100</f>
        <v>0.0030516181205084</v>
      </c>
      <c r="F460" s="3" t="n">
        <v>2</v>
      </c>
      <c r="G460" s="5" t="n">
        <f aca="false">(F460/F$528)*100</f>
        <v>0.00295181167441517</v>
      </c>
      <c r="H460" s="3" t="n">
        <v>4</v>
      </c>
      <c r="I460" s="5" t="n">
        <f aca="false">(H460/H$528)*100</f>
        <v>0.00707463742483198</v>
      </c>
      <c r="J460" s="3" t="n">
        <v>0</v>
      </c>
      <c r="K460" s="5" t="n">
        <f aca="false">(J460/J$528)*100</f>
        <v>0</v>
      </c>
    </row>
    <row r="461" customFormat="false" ht="14.65" hidden="false" customHeight="false" outlineLevel="0" collapsed="false">
      <c r="A461" s="0" t="s">
        <v>464</v>
      </c>
      <c r="B461" s="3" t="n">
        <v>2</v>
      </c>
      <c r="C461" s="5" t="n">
        <f aca="false">(B461/B$528)*100</f>
        <v>0.00287686996547756</v>
      </c>
      <c r="D461" s="3" t="n">
        <v>2</v>
      </c>
      <c r="E461" s="5" t="n">
        <f aca="false">(D461/D$528)*100</f>
        <v>0.0030516181205084</v>
      </c>
      <c r="F461" s="3" t="n">
        <v>2</v>
      </c>
      <c r="G461" s="5" t="n">
        <f aca="false">(F461/F$528)*100</f>
        <v>0.00295181167441517</v>
      </c>
      <c r="H461" s="3" t="n">
        <v>2</v>
      </c>
      <c r="I461" s="5" t="n">
        <f aca="false">(H461/H$528)*100</f>
        <v>0.00353731871241599</v>
      </c>
      <c r="J461" s="3" t="n">
        <v>2</v>
      </c>
      <c r="K461" s="5" t="n">
        <f aca="false">(J461/J$528)*100</f>
        <v>0.00295984963963831</v>
      </c>
    </row>
    <row r="462" customFormat="false" ht="14.65" hidden="false" customHeight="false" outlineLevel="0" collapsed="false">
      <c r="A462" s="0" t="s">
        <v>465</v>
      </c>
      <c r="B462" s="3" t="n">
        <v>1</v>
      </c>
      <c r="C462" s="5" t="n">
        <f aca="false">(B462/B$528)*100</f>
        <v>0.00143843498273878</v>
      </c>
      <c r="D462" s="3" t="n">
        <v>1</v>
      </c>
      <c r="E462" s="5" t="n">
        <f aca="false">(D462/D$528)*100</f>
        <v>0.0015258090602542</v>
      </c>
      <c r="F462" s="3" t="n">
        <v>1</v>
      </c>
      <c r="G462" s="5" t="n">
        <f aca="false">(F462/F$528)*100</f>
        <v>0.00147590583720759</v>
      </c>
      <c r="H462" s="3" t="n">
        <v>0</v>
      </c>
      <c r="I462" s="5" t="n">
        <f aca="false">(H462/H$528)*100</f>
        <v>0</v>
      </c>
      <c r="J462" s="3" t="n">
        <v>1</v>
      </c>
      <c r="K462" s="5" t="n">
        <f aca="false">(J462/J$528)*100</f>
        <v>0.00147992481981915</v>
      </c>
    </row>
    <row r="463" customFormat="false" ht="14.65" hidden="false" customHeight="false" outlineLevel="0" collapsed="false">
      <c r="A463" s="0" t="s">
        <v>466</v>
      </c>
      <c r="B463" s="3" t="n">
        <v>139</v>
      </c>
      <c r="C463" s="5" t="n">
        <f aca="false">(B463/B$528)*100</f>
        <v>0.19994246260069</v>
      </c>
      <c r="D463" s="3" t="n">
        <v>128</v>
      </c>
      <c r="E463" s="5" t="n">
        <f aca="false">(D463/D$528)*100</f>
        <v>0.195303559712538</v>
      </c>
      <c r="F463" s="3" t="n">
        <v>126</v>
      </c>
      <c r="G463" s="5" t="n">
        <f aca="false">(F463/F$528)*100</f>
        <v>0.185964135488156</v>
      </c>
      <c r="H463" s="3" t="n">
        <v>126</v>
      </c>
      <c r="I463" s="5" t="n">
        <f aca="false">(H463/H$528)*100</f>
        <v>0.222851078882207</v>
      </c>
      <c r="J463" s="3" t="n">
        <v>133</v>
      </c>
      <c r="K463" s="5" t="n">
        <f aca="false">(J463/J$528)*100</f>
        <v>0.196830001035947</v>
      </c>
    </row>
    <row r="464" customFormat="false" ht="14.65" hidden="false" customHeight="false" outlineLevel="0" collapsed="false">
      <c r="A464" s="0" t="s">
        <v>467</v>
      </c>
      <c r="B464" s="3" t="n">
        <v>2</v>
      </c>
      <c r="C464" s="5" t="n">
        <f aca="false">(B464/B$528)*100</f>
        <v>0.00287686996547756</v>
      </c>
      <c r="D464" s="3" t="n">
        <v>2</v>
      </c>
      <c r="E464" s="5" t="n">
        <f aca="false">(D464/D$528)*100</f>
        <v>0.0030516181205084</v>
      </c>
      <c r="F464" s="3" t="n">
        <v>2</v>
      </c>
      <c r="G464" s="5" t="n">
        <f aca="false">(F464/F$528)*100</f>
        <v>0.00295181167441517</v>
      </c>
      <c r="H464" s="3" t="n">
        <v>0</v>
      </c>
      <c r="I464" s="5" t="n">
        <f aca="false">(H464/H$528)*100</f>
        <v>0</v>
      </c>
      <c r="J464" s="3" t="n">
        <v>0</v>
      </c>
      <c r="K464" s="5" t="n">
        <f aca="false">(J464/J$528)*100</f>
        <v>0</v>
      </c>
    </row>
    <row r="465" customFormat="false" ht="14.65" hidden="false" customHeight="false" outlineLevel="0" collapsed="false">
      <c r="A465" s="0" t="s">
        <v>468</v>
      </c>
      <c r="B465" s="3" t="n">
        <v>2</v>
      </c>
      <c r="C465" s="5" t="n">
        <f aca="false">(B465/B$528)*100</f>
        <v>0.00287686996547756</v>
      </c>
      <c r="D465" s="3" t="n">
        <v>2</v>
      </c>
      <c r="E465" s="5" t="n">
        <f aca="false">(D465/D$528)*100</f>
        <v>0.0030516181205084</v>
      </c>
      <c r="F465" s="3" t="n">
        <v>2</v>
      </c>
      <c r="G465" s="5" t="n">
        <f aca="false">(F465/F$528)*100</f>
        <v>0.00295181167441517</v>
      </c>
      <c r="H465" s="3" t="n">
        <v>0</v>
      </c>
      <c r="I465" s="5" t="n">
        <f aca="false">(H465/H$528)*100</f>
        <v>0</v>
      </c>
      <c r="J465" s="3" t="n">
        <v>0</v>
      </c>
      <c r="K465" s="5" t="n">
        <f aca="false">(J465/J$528)*100</f>
        <v>0</v>
      </c>
    </row>
    <row r="466" customFormat="false" ht="14.65" hidden="false" customHeight="false" outlineLevel="0" collapsed="false">
      <c r="A466" s="0" t="s">
        <v>469</v>
      </c>
      <c r="B466" s="3" t="n">
        <v>77</v>
      </c>
      <c r="C466" s="5" t="n">
        <f aca="false">(B466/B$528)*100</f>
        <v>0.110759493670886</v>
      </c>
      <c r="D466" s="3" t="n">
        <v>74</v>
      </c>
      <c r="E466" s="5" t="n">
        <f aca="false">(D466/D$528)*100</f>
        <v>0.112909870458811</v>
      </c>
      <c r="F466" s="3" t="n">
        <v>88</v>
      </c>
      <c r="G466" s="5" t="n">
        <f aca="false">(F466/F$528)*100</f>
        <v>0.129879713674268</v>
      </c>
      <c r="H466" s="3" t="n">
        <v>48</v>
      </c>
      <c r="I466" s="5" t="n">
        <f aca="false">(H466/H$528)*100</f>
        <v>0.0848956490979837</v>
      </c>
      <c r="J466" s="3" t="n">
        <v>72</v>
      </c>
      <c r="K466" s="5" t="n">
        <f aca="false">(J466/J$528)*100</f>
        <v>0.106554587026979</v>
      </c>
    </row>
    <row r="467" customFormat="false" ht="14.65" hidden="false" customHeight="false" outlineLevel="0" collapsed="false">
      <c r="A467" s="0" t="s">
        <v>470</v>
      </c>
      <c r="B467" s="3" t="n">
        <v>41</v>
      </c>
      <c r="C467" s="5" t="n">
        <f aca="false">(B467/B$528)*100</f>
        <v>0.05897583429229</v>
      </c>
      <c r="D467" s="3" t="n">
        <v>38</v>
      </c>
      <c r="E467" s="5" t="n">
        <f aca="false">(D467/D$528)*100</f>
        <v>0.0579807442896596</v>
      </c>
      <c r="F467" s="3" t="n">
        <v>48</v>
      </c>
      <c r="G467" s="5" t="n">
        <f aca="false">(F467/F$528)*100</f>
        <v>0.0708434801859641</v>
      </c>
      <c r="H467" s="3" t="n">
        <v>33</v>
      </c>
      <c r="I467" s="5" t="n">
        <f aca="false">(H467/H$528)*100</f>
        <v>0.0583657587548638</v>
      </c>
      <c r="J467" s="3" t="n">
        <v>38</v>
      </c>
      <c r="K467" s="5" t="n">
        <f aca="false">(J467/J$528)*100</f>
        <v>0.0562371431531278</v>
      </c>
    </row>
    <row r="468" customFormat="false" ht="14.65" hidden="false" customHeight="false" outlineLevel="0" collapsed="false">
      <c r="A468" s="0" t="s">
        <v>471</v>
      </c>
      <c r="B468" s="3" t="n">
        <v>4</v>
      </c>
      <c r="C468" s="5" t="n">
        <f aca="false">(B468/B$528)*100</f>
        <v>0.00575373993095512</v>
      </c>
      <c r="D468" s="3" t="n">
        <v>4</v>
      </c>
      <c r="E468" s="5" t="n">
        <f aca="false">(D468/D$528)*100</f>
        <v>0.0061032362410168</v>
      </c>
      <c r="F468" s="3" t="n">
        <v>6</v>
      </c>
      <c r="G468" s="5" t="n">
        <f aca="false">(F468/F$528)*100</f>
        <v>0.00885543502324552</v>
      </c>
      <c r="H468" s="3" t="n">
        <v>3</v>
      </c>
      <c r="I468" s="5" t="n">
        <f aca="false">(H468/H$528)*100</f>
        <v>0.00530597806862398</v>
      </c>
      <c r="J468" s="3" t="n">
        <v>6</v>
      </c>
      <c r="K468" s="5" t="n">
        <f aca="false">(J468/J$528)*100</f>
        <v>0.00887954891891492</v>
      </c>
    </row>
    <row r="469" customFormat="false" ht="14.65" hidden="false" customHeight="false" outlineLevel="0" collapsed="false">
      <c r="A469" s="0" t="s">
        <v>472</v>
      </c>
      <c r="B469" s="3" t="n">
        <v>2</v>
      </c>
      <c r="C469" s="5" t="n">
        <f aca="false">(B469/B$528)*100</f>
        <v>0.00287686996547756</v>
      </c>
      <c r="D469" s="3" t="n">
        <v>2</v>
      </c>
      <c r="E469" s="5" t="n">
        <f aca="false">(D469/D$528)*100</f>
        <v>0.0030516181205084</v>
      </c>
      <c r="F469" s="3" t="n">
        <v>2</v>
      </c>
      <c r="G469" s="5" t="n">
        <f aca="false">(F469/F$528)*100</f>
        <v>0.00295181167441517</v>
      </c>
      <c r="H469" s="3" t="n">
        <v>2</v>
      </c>
      <c r="I469" s="5" t="n">
        <f aca="false">(H469/H$528)*100</f>
        <v>0.00353731871241599</v>
      </c>
      <c r="J469" s="3" t="n">
        <v>1</v>
      </c>
      <c r="K469" s="5" t="n">
        <f aca="false">(J469/J$528)*100</f>
        <v>0.00147992481981915</v>
      </c>
    </row>
    <row r="470" customFormat="false" ht="14.65" hidden="false" customHeight="false" outlineLevel="0" collapsed="false">
      <c r="A470" s="0" t="s">
        <v>473</v>
      </c>
      <c r="B470" s="3" t="n">
        <v>1</v>
      </c>
      <c r="C470" s="5" t="n">
        <f aca="false">(B470/B$528)*100</f>
        <v>0.00143843498273878</v>
      </c>
      <c r="D470" s="3" t="n">
        <v>1</v>
      </c>
      <c r="E470" s="5" t="n">
        <f aca="false">(D470/D$528)*100</f>
        <v>0.0015258090602542</v>
      </c>
      <c r="F470" s="3" t="n">
        <v>0</v>
      </c>
      <c r="G470" s="5" t="n">
        <f aca="false">(F470/F$528)*100</f>
        <v>0</v>
      </c>
      <c r="H470" s="3" t="n">
        <v>0</v>
      </c>
      <c r="I470" s="5" t="n">
        <f aca="false">(H470/H$528)*100</f>
        <v>0</v>
      </c>
      <c r="J470" s="3" t="n">
        <v>0</v>
      </c>
      <c r="K470" s="5" t="n">
        <f aca="false">(J470/J$528)*100</f>
        <v>0</v>
      </c>
    </row>
    <row r="471" customFormat="false" ht="14.65" hidden="false" customHeight="false" outlineLevel="0" collapsed="false">
      <c r="A471" s="0" t="s">
        <v>474</v>
      </c>
      <c r="B471" s="3" t="n">
        <v>5</v>
      </c>
      <c r="C471" s="5" t="n">
        <f aca="false">(B471/B$528)*100</f>
        <v>0.0071921749136939</v>
      </c>
      <c r="D471" s="3" t="n">
        <v>5</v>
      </c>
      <c r="E471" s="5" t="n">
        <f aca="false">(D471/D$528)*100</f>
        <v>0.007629045301271</v>
      </c>
      <c r="F471" s="3" t="n">
        <v>5</v>
      </c>
      <c r="G471" s="5" t="n">
        <f aca="false">(F471/F$528)*100</f>
        <v>0.00737952918603793</v>
      </c>
      <c r="H471" s="3" t="n">
        <v>4</v>
      </c>
      <c r="I471" s="5" t="n">
        <f aca="false">(H471/H$528)*100</f>
        <v>0.00707463742483198</v>
      </c>
      <c r="J471" s="3" t="n">
        <v>5</v>
      </c>
      <c r="K471" s="5" t="n">
        <f aca="false">(J471/J$528)*100</f>
        <v>0.00739962409909577</v>
      </c>
    </row>
    <row r="472" customFormat="false" ht="14.65" hidden="false" customHeight="false" outlineLevel="0" collapsed="false">
      <c r="A472" s="0" t="s">
        <v>475</v>
      </c>
      <c r="B472" s="3" t="n">
        <v>25</v>
      </c>
      <c r="C472" s="5" t="n">
        <f aca="false">(B472/B$528)*100</f>
        <v>0.0359608745684695</v>
      </c>
      <c r="D472" s="3" t="n">
        <v>23</v>
      </c>
      <c r="E472" s="5" t="n">
        <f aca="false">(D472/D$528)*100</f>
        <v>0.0350936083858466</v>
      </c>
      <c r="F472" s="3" t="n">
        <v>28</v>
      </c>
      <c r="G472" s="5" t="n">
        <f aca="false">(F472/F$528)*100</f>
        <v>0.0413253634418124</v>
      </c>
      <c r="H472" s="3" t="n">
        <v>18</v>
      </c>
      <c r="I472" s="5" t="n">
        <f aca="false">(H472/H$528)*100</f>
        <v>0.0318358684117439</v>
      </c>
      <c r="J472" s="3" t="n">
        <v>22</v>
      </c>
      <c r="K472" s="5" t="n">
        <f aca="false">(J472/J$528)*100</f>
        <v>0.0325583460360214</v>
      </c>
    </row>
    <row r="473" customFormat="false" ht="14.65" hidden="false" customHeight="false" outlineLevel="0" collapsed="false">
      <c r="A473" s="0" t="s">
        <v>476</v>
      </c>
      <c r="B473" s="3" t="n">
        <v>12</v>
      </c>
      <c r="C473" s="5" t="n">
        <f aca="false">(B473/B$528)*100</f>
        <v>0.0172612197928654</v>
      </c>
      <c r="D473" s="3" t="n">
        <v>11</v>
      </c>
      <c r="E473" s="5" t="n">
        <f aca="false">(D473/D$528)*100</f>
        <v>0.0167838996627962</v>
      </c>
      <c r="F473" s="3" t="n">
        <v>11</v>
      </c>
      <c r="G473" s="5" t="n">
        <f aca="false">(F473/F$528)*100</f>
        <v>0.0162349642092834</v>
      </c>
      <c r="H473" s="3" t="n">
        <v>10</v>
      </c>
      <c r="I473" s="5" t="n">
        <f aca="false">(H473/H$528)*100</f>
        <v>0.0176865935620799</v>
      </c>
      <c r="J473" s="3" t="n">
        <v>11</v>
      </c>
      <c r="K473" s="5" t="n">
        <f aca="false">(J473/J$528)*100</f>
        <v>0.0162791730180107</v>
      </c>
    </row>
    <row r="474" customFormat="false" ht="14.65" hidden="false" customHeight="false" outlineLevel="0" collapsed="false">
      <c r="A474" s="0" t="s">
        <v>477</v>
      </c>
      <c r="B474" s="3" t="n">
        <v>13</v>
      </c>
      <c r="C474" s="5" t="n">
        <f aca="false">(B474/B$528)*100</f>
        <v>0.0186996547756041</v>
      </c>
      <c r="D474" s="3" t="n">
        <v>12</v>
      </c>
      <c r="E474" s="5" t="n">
        <f aca="false">(D474/D$528)*100</f>
        <v>0.0183097087230504</v>
      </c>
      <c r="F474" s="3" t="n">
        <v>14</v>
      </c>
      <c r="G474" s="5" t="n">
        <f aca="false">(F474/F$528)*100</f>
        <v>0.0206626817209062</v>
      </c>
      <c r="H474" s="3" t="n">
        <v>7</v>
      </c>
      <c r="I474" s="5" t="n">
        <f aca="false">(H474/H$528)*100</f>
        <v>0.012380615493456</v>
      </c>
      <c r="J474" s="3" t="n">
        <v>13</v>
      </c>
      <c r="K474" s="5" t="n">
        <f aca="false">(J474/J$528)*100</f>
        <v>0.019239022657649</v>
      </c>
    </row>
    <row r="475" customFormat="false" ht="14.65" hidden="false" customHeight="false" outlineLevel="0" collapsed="false">
      <c r="A475" s="0" t="s">
        <v>478</v>
      </c>
      <c r="B475" s="3" t="n">
        <v>824</v>
      </c>
      <c r="C475" s="5" t="n">
        <f aca="false">(B475/B$528)*100</f>
        <v>1.18527042577675</v>
      </c>
      <c r="D475" s="3" t="n">
        <v>794</v>
      </c>
      <c r="E475" s="5" t="n">
        <f aca="false">(D475/D$528)*100</f>
        <v>1.21149239384183</v>
      </c>
      <c r="F475" s="3" t="n">
        <v>796</v>
      </c>
      <c r="G475" s="5" t="n">
        <f aca="false">(F475/F$528)*100</f>
        <v>1.17482104641724</v>
      </c>
      <c r="H475" s="3" t="n">
        <v>662</v>
      </c>
      <c r="I475" s="5" t="n">
        <f aca="false">(H475/H$528)*100</f>
        <v>1.17085249380969</v>
      </c>
      <c r="J475" s="3" t="n">
        <v>796</v>
      </c>
      <c r="K475" s="5" t="n">
        <f aca="false">(J475/J$528)*100</f>
        <v>1.17802015657605</v>
      </c>
    </row>
    <row r="476" customFormat="false" ht="14.65" hidden="false" customHeight="false" outlineLevel="0" collapsed="false">
      <c r="A476" s="0" t="s">
        <v>479</v>
      </c>
      <c r="B476" s="3" t="n">
        <v>156</v>
      </c>
      <c r="C476" s="5" t="n">
        <f aca="false">(B476/B$528)*100</f>
        <v>0.22439585730725</v>
      </c>
      <c r="D476" s="3" t="n">
        <v>150</v>
      </c>
      <c r="E476" s="5" t="n">
        <f aca="false">(D476/D$528)*100</f>
        <v>0.22887135903813</v>
      </c>
      <c r="F476" s="3" t="n">
        <v>149</v>
      </c>
      <c r="G476" s="5" t="n">
        <f aca="false">(F476/F$528)*100</f>
        <v>0.21990996974393</v>
      </c>
      <c r="H476" s="3" t="n">
        <v>133</v>
      </c>
      <c r="I476" s="5" t="n">
        <f aca="false">(H476/H$528)*100</f>
        <v>0.235231694375663</v>
      </c>
      <c r="J476" s="3" t="n">
        <v>165</v>
      </c>
      <c r="K476" s="5" t="n">
        <f aca="false">(J476/J$528)*100</f>
        <v>0.24418759527016</v>
      </c>
    </row>
    <row r="477" customFormat="false" ht="14.65" hidden="false" customHeight="false" outlineLevel="0" collapsed="false">
      <c r="A477" s="0" t="s">
        <v>480</v>
      </c>
      <c r="B477" s="3" t="n">
        <v>3</v>
      </c>
      <c r="C477" s="5" t="n">
        <f aca="false">(B477/B$528)*100</f>
        <v>0.00431530494821634</v>
      </c>
      <c r="D477" s="3" t="n">
        <v>4</v>
      </c>
      <c r="E477" s="5" t="n">
        <f aca="false">(D477/D$528)*100</f>
        <v>0.0061032362410168</v>
      </c>
      <c r="F477" s="3" t="n">
        <v>3</v>
      </c>
      <c r="G477" s="5" t="n">
        <f aca="false">(F477/F$528)*100</f>
        <v>0.00442771751162276</v>
      </c>
      <c r="H477" s="3" t="n">
        <v>0</v>
      </c>
      <c r="I477" s="5" t="n">
        <f aca="false">(H477/H$528)*100</f>
        <v>0</v>
      </c>
      <c r="J477" s="3" t="n">
        <v>4</v>
      </c>
      <c r="K477" s="5" t="n">
        <f aca="false">(J477/J$528)*100</f>
        <v>0.00591969927927661</v>
      </c>
    </row>
    <row r="478" customFormat="false" ht="14.65" hidden="false" customHeight="false" outlineLevel="0" collapsed="false">
      <c r="A478" s="0" t="s">
        <v>481</v>
      </c>
      <c r="B478" s="3" t="n">
        <v>1</v>
      </c>
      <c r="C478" s="5" t="n">
        <f aca="false">(B478/B$528)*100</f>
        <v>0.00143843498273878</v>
      </c>
      <c r="D478" s="3" t="n">
        <v>1</v>
      </c>
      <c r="E478" s="5" t="n">
        <f aca="false">(D478/D$528)*100</f>
        <v>0.0015258090602542</v>
      </c>
      <c r="F478" s="3" t="n">
        <v>1</v>
      </c>
      <c r="G478" s="5" t="n">
        <f aca="false">(F478/F$528)*100</f>
        <v>0.00147590583720759</v>
      </c>
      <c r="H478" s="3" t="n">
        <v>1</v>
      </c>
      <c r="I478" s="5" t="n">
        <f aca="false">(H478/H$528)*100</f>
        <v>0.00176865935620799</v>
      </c>
      <c r="J478" s="3" t="n">
        <v>1</v>
      </c>
      <c r="K478" s="5" t="n">
        <f aca="false">(J478/J$528)*100</f>
        <v>0.00147992481981915</v>
      </c>
    </row>
    <row r="479" customFormat="false" ht="14.65" hidden="false" customHeight="false" outlineLevel="0" collapsed="false">
      <c r="A479" s="0" t="s">
        <v>482</v>
      </c>
      <c r="B479" s="3" t="n">
        <v>1143</v>
      </c>
      <c r="C479" s="5" t="n">
        <f aca="false">(B479/B$528)*100</f>
        <v>1.64413118527043</v>
      </c>
      <c r="D479" s="3" t="n">
        <v>1092</v>
      </c>
      <c r="E479" s="5" t="n">
        <f aca="false">(D479/D$528)*100</f>
        <v>1.66618349379759</v>
      </c>
      <c r="F479" s="3" t="n">
        <v>1107</v>
      </c>
      <c r="G479" s="5" t="n">
        <f aca="false">(F479/F$528)*100</f>
        <v>1.6338277617888</v>
      </c>
      <c r="H479" s="3" t="n">
        <v>934</v>
      </c>
      <c r="I479" s="5" t="n">
        <f aca="false">(H479/H$528)*100</f>
        <v>1.65192783869827</v>
      </c>
      <c r="J479" s="3" t="n">
        <v>1131</v>
      </c>
      <c r="K479" s="5" t="n">
        <f aca="false">(J479/J$528)*100</f>
        <v>1.67379497121546</v>
      </c>
    </row>
    <row r="480" customFormat="false" ht="14.65" hidden="false" customHeight="false" outlineLevel="0" collapsed="false">
      <c r="A480" s="0" t="s">
        <v>483</v>
      </c>
      <c r="B480" s="3" t="n">
        <v>1538</v>
      </c>
      <c r="C480" s="5" t="n">
        <f aca="false">(B480/B$528)*100</f>
        <v>2.21231300345224</v>
      </c>
      <c r="D480" s="3" t="n">
        <v>1456</v>
      </c>
      <c r="E480" s="5" t="n">
        <f aca="false">(D480/D$528)*100</f>
        <v>2.22157799173012</v>
      </c>
      <c r="F480" s="3" t="n">
        <v>1495</v>
      </c>
      <c r="G480" s="5" t="n">
        <f aca="false">(F480/F$528)*100</f>
        <v>2.20647922662534</v>
      </c>
      <c r="H480" s="3" t="n">
        <v>1254</v>
      </c>
      <c r="I480" s="5" t="n">
        <f aca="false">(H480/H$528)*100</f>
        <v>2.21789883268483</v>
      </c>
      <c r="J480" s="3" t="n">
        <v>1532</v>
      </c>
      <c r="K480" s="5" t="n">
        <f aca="false">(J480/J$528)*100</f>
        <v>2.26724482396294</v>
      </c>
    </row>
    <row r="481" customFormat="false" ht="14.65" hidden="false" customHeight="false" outlineLevel="0" collapsed="false">
      <c r="A481" s="0" t="s">
        <v>484</v>
      </c>
      <c r="B481" s="3" t="n">
        <v>1</v>
      </c>
      <c r="C481" s="5" t="n">
        <f aca="false">(B481/B$528)*100</f>
        <v>0.00143843498273878</v>
      </c>
      <c r="D481" s="3" t="n">
        <v>1</v>
      </c>
      <c r="E481" s="5" t="n">
        <f aca="false">(D481/D$528)*100</f>
        <v>0.0015258090602542</v>
      </c>
      <c r="F481" s="3" t="n">
        <v>1</v>
      </c>
      <c r="G481" s="5" t="n">
        <f aca="false">(F481/F$528)*100</f>
        <v>0.00147590583720759</v>
      </c>
      <c r="H481" s="3" t="n">
        <v>2</v>
      </c>
      <c r="I481" s="5" t="n">
        <f aca="false">(H481/H$528)*100</f>
        <v>0.00353731871241599</v>
      </c>
      <c r="J481" s="3" t="n">
        <v>2</v>
      </c>
      <c r="K481" s="5" t="n">
        <f aca="false">(J481/J$528)*100</f>
        <v>0.00295984963963831</v>
      </c>
    </row>
    <row r="482" customFormat="false" ht="14.65" hidden="false" customHeight="false" outlineLevel="0" collapsed="false">
      <c r="A482" s="0" t="s">
        <v>485</v>
      </c>
      <c r="B482" s="3" t="n">
        <v>0</v>
      </c>
      <c r="C482" s="5" t="n">
        <f aca="false">(B482/B$528)*100</f>
        <v>0</v>
      </c>
      <c r="D482" s="3" t="n">
        <v>0</v>
      </c>
      <c r="E482" s="5" t="n">
        <f aca="false">(D482/D$528)*100</f>
        <v>0</v>
      </c>
      <c r="F482" s="3" t="n">
        <v>0</v>
      </c>
      <c r="G482" s="5" t="n">
        <f aca="false">(F482/F$528)*100</f>
        <v>0</v>
      </c>
      <c r="H482" s="3" t="n">
        <v>0</v>
      </c>
      <c r="I482" s="5" t="n">
        <f aca="false">(H482/H$528)*100</f>
        <v>0</v>
      </c>
      <c r="J482" s="3" t="n">
        <v>2</v>
      </c>
      <c r="K482" s="5" t="n">
        <f aca="false">(J482/J$528)*100</f>
        <v>0.00295984963963831</v>
      </c>
    </row>
    <row r="483" customFormat="false" ht="14.65" hidden="false" customHeight="false" outlineLevel="0" collapsed="false">
      <c r="A483" s="0" t="s">
        <v>486</v>
      </c>
      <c r="B483" s="3" t="n">
        <v>29</v>
      </c>
      <c r="C483" s="5" t="n">
        <f aca="false">(B483/B$528)*100</f>
        <v>0.0417146144994246</v>
      </c>
      <c r="D483" s="3" t="n">
        <v>25</v>
      </c>
      <c r="E483" s="5" t="n">
        <f aca="false">(D483/D$528)*100</f>
        <v>0.038145226506355</v>
      </c>
      <c r="F483" s="3" t="n">
        <v>23</v>
      </c>
      <c r="G483" s="5" t="n">
        <f aca="false">(F483/F$528)*100</f>
        <v>0.0339458342557745</v>
      </c>
      <c r="H483" s="3" t="n">
        <v>19</v>
      </c>
      <c r="I483" s="5" t="n">
        <f aca="false">(H483/H$528)*100</f>
        <v>0.0336045277679519</v>
      </c>
      <c r="J483" s="3" t="n">
        <v>23</v>
      </c>
      <c r="K483" s="5" t="n">
        <f aca="false">(J483/J$528)*100</f>
        <v>0.0340382708558405</v>
      </c>
    </row>
    <row r="484" customFormat="false" ht="14.65" hidden="false" customHeight="false" outlineLevel="0" collapsed="false">
      <c r="A484" s="0" t="s">
        <v>487</v>
      </c>
      <c r="B484" s="3" t="n">
        <v>28</v>
      </c>
      <c r="C484" s="5" t="n">
        <f aca="false">(B484/B$528)*100</f>
        <v>0.0402761795166859</v>
      </c>
      <c r="D484" s="3" t="n">
        <v>26</v>
      </c>
      <c r="E484" s="5" t="n">
        <f aca="false">(D484/D$528)*100</f>
        <v>0.0396710355666092</v>
      </c>
      <c r="F484" s="3" t="n">
        <v>30</v>
      </c>
      <c r="G484" s="5" t="n">
        <f aca="false">(F484/F$528)*100</f>
        <v>0.0442771751162276</v>
      </c>
      <c r="H484" s="3" t="n">
        <v>24</v>
      </c>
      <c r="I484" s="5" t="n">
        <f aca="false">(H484/H$528)*100</f>
        <v>0.0424478245489919</v>
      </c>
      <c r="J484" s="3" t="n">
        <v>39</v>
      </c>
      <c r="K484" s="5" t="n">
        <f aca="false">(J484/J$528)*100</f>
        <v>0.057717067972947</v>
      </c>
    </row>
    <row r="485" customFormat="false" ht="14.65" hidden="false" customHeight="false" outlineLevel="0" collapsed="false">
      <c r="A485" s="0" t="s">
        <v>488</v>
      </c>
      <c r="B485" s="3" t="n">
        <v>2</v>
      </c>
      <c r="C485" s="5" t="n">
        <f aca="false">(B485/B$528)*100</f>
        <v>0.00287686996547756</v>
      </c>
      <c r="D485" s="3" t="n">
        <v>2</v>
      </c>
      <c r="E485" s="5" t="n">
        <f aca="false">(D485/D$528)*100</f>
        <v>0.0030516181205084</v>
      </c>
      <c r="F485" s="3" t="n">
        <v>2</v>
      </c>
      <c r="G485" s="5" t="n">
        <f aca="false">(F485/F$528)*100</f>
        <v>0.00295181167441517</v>
      </c>
      <c r="H485" s="3" t="n">
        <v>1</v>
      </c>
      <c r="I485" s="5" t="n">
        <f aca="false">(H485/H$528)*100</f>
        <v>0.00176865935620799</v>
      </c>
      <c r="J485" s="3" t="n">
        <v>1</v>
      </c>
      <c r="K485" s="5" t="n">
        <f aca="false">(J485/J$528)*100</f>
        <v>0.00147992481981915</v>
      </c>
    </row>
    <row r="486" customFormat="false" ht="14.65" hidden="false" customHeight="false" outlineLevel="0" collapsed="false">
      <c r="A486" s="0" t="s">
        <v>489</v>
      </c>
      <c r="B486" s="3" t="n">
        <v>8</v>
      </c>
      <c r="C486" s="5" t="n">
        <f aca="false">(B486/B$528)*100</f>
        <v>0.0115074798619102</v>
      </c>
      <c r="D486" s="3" t="n">
        <v>7</v>
      </c>
      <c r="E486" s="5" t="n">
        <f aca="false">(D486/D$528)*100</f>
        <v>0.0106806634217794</v>
      </c>
      <c r="F486" s="3" t="n">
        <v>12</v>
      </c>
      <c r="G486" s="5" t="n">
        <f aca="false">(F486/F$528)*100</f>
        <v>0.017710870046491</v>
      </c>
      <c r="H486" s="3" t="n">
        <v>4</v>
      </c>
      <c r="I486" s="5" t="n">
        <f aca="false">(H486/H$528)*100</f>
        <v>0.00707463742483198</v>
      </c>
      <c r="J486" s="3" t="n">
        <v>6</v>
      </c>
      <c r="K486" s="5" t="n">
        <f aca="false">(J486/J$528)*100</f>
        <v>0.00887954891891492</v>
      </c>
    </row>
    <row r="487" customFormat="false" ht="14.65" hidden="false" customHeight="false" outlineLevel="0" collapsed="false">
      <c r="A487" s="0" t="s">
        <v>490</v>
      </c>
      <c r="B487" s="3" t="n">
        <v>0</v>
      </c>
      <c r="C487" s="5" t="n">
        <f aca="false">(B487/B$528)*100</f>
        <v>0</v>
      </c>
      <c r="D487" s="3" t="n">
        <v>0</v>
      </c>
      <c r="E487" s="5" t="n">
        <f aca="false">(D487/D$528)*100</f>
        <v>0</v>
      </c>
      <c r="F487" s="3" t="n">
        <v>0</v>
      </c>
      <c r="G487" s="5" t="n">
        <f aca="false">(F487/F$528)*100</f>
        <v>0</v>
      </c>
      <c r="H487" s="3" t="n">
        <v>2</v>
      </c>
      <c r="I487" s="5" t="n">
        <f aca="false">(H487/H$528)*100</f>
        <v>0.00353731871241599</v>
      </c>
      <c r="J487" s="3" t="n">
        <v>0</v>
      </c>
      <c r="K487" s="5" t="n">
        <f aca="false">(J487/J$528)*100</f>
        <v>0</v>
      </c>
    </row>
    <row r="488" customFormat="false" ht="14.65" hidden="false" customHeight="false" outlineLevel="0" collapsed="false">
      <c r="A488" s="0" t="s">
        <v>491</v>
      </c>
      <c r="B488" s="3" t="n">
        <v>1</v>
      </c>
      <c r="C488" s="5" t="n">
        <f aca="false">(B488/B$528)*100</f>
        <v>0.00143843498273878</v>
      </c>
      <c r="D488" s="3" t="n">
        <v>1</v>
      </c>
      <c r="E488" s="5" t="n">
        <f aca="false">(D488/D$528)*100</f>
        <v>0.0015258090602542</v>
      </c>
      <c r="F488" s="3" t="n">
        <v>1</v>
      </c>
      <c r="G488" s="5" t="n">
        <f aca="false">(F488/F$528)*100</f>
        <v>0.00147590583720759</v>
      </c>
      <c r="H488" s="3" t="n">
        <v>0</v>
      </c>
      <c r="I488" s="5" t="n">
        <f aca="false">(H488/H$528)*100</f>
        <v>0</v>
      </c>
      <c r="J488" s="3" t="n">
        <v>0</v>
      </c>
      <c r="K488" s="5" t="n">
        <f aca="false">(J488/J$528)*100</f>
        <v>0</v>
      </c>
    </row>
    <row r="489" customFormat="false" ht="14.65" hidden="false" customHeight="false" outlineLevel="0" collapsed="false">
      <c r="A489" s="0" t="s">
        <v>492</v>
      </c>
      <c r="B489" s="3" t="n">
        <v>0</v>
      </c>
      <c r="C489" s="5" t="n">
        <f aca="false">(B489/B$528)*100</f>
        <v>0</v>
      </c>
      <c r="D489" s="3" t="n">
        <v>0</v>
      </c>
      <c r="E489" s="5" t="n">
        <f aca="false">(D489/D$528)*100</f>
        <v>0</v>
      </c>
      <c r="F489" s="3" t="n">
        <v>1</v>
      </c>
      <c r="G489" s="5" t="n">
        <f aca="false">(F489/F$528)*100</f>
        <v>0.00147590583720759</v>
      </c>
      <c r="H489" s="3" t="n">
        <v>0</v>
      </c>
      <c r="I489" s="5" t="n">
        <f aca="false">(H489/H$528)*100</f>
        <v>0</v>
      </c>
      <c r="J489" s="3" t="n">
        <v>0</v>
      </c>
      <c r="K489" s="5" t="n">
        <f aca="false">(J489/J$528)*100</f>
        <v>0</v>
      </c>
    </row>
    <row r="490" customFormat="false" ht="14.65" hidden="false" customHeight="false" outlineLevel="0" collapsed="false">
      <c r="A490" s="0" t="s">
        <v>493</v>
      </c>
      <c r="B490" s="3" t="n">
        <v>62</v>
      </c>
      <c r="C490" s="5" t="n">
        <f aca="false">(B490/B$528)*100</f>
        <v>0.0891829689298044</v>
      </c>
      <c r="D490" s="3" t="n">
        <v>60</v>
      </c>
      <c r="E490" s="5" t="n">
        <f aca="false">(D490/D$528)*100</f>
        <v>0.091548543615252</v>
      </c>
      <c r="F490" s="3" t="n">
        <v>62</v>
      </c>
      <c r="G490" s="5" t="n">
        <f aca="false">(F490/F$528)*100</f>
        <v>0.0915061619068704</v>
      </c>
      <c r="H490" s="3" t="n">
        <v>62</v>
      </c>
      <c r="I490" s="5" t="n">
        <f aca="false">(H490/H$528)*100</f>
        <v>0.109656880084896</v>
      </c>
      <c r="J490" s="3" t="n">
        <v>64</v>
      </c>
      <c r="K490" s="5" t="n">
        <f aca="false">(J490/J$528)*100</f>
        <v>0.0947151884684258</v>
      </c>
    </row>
    <row r="491" customFormat="false" ht="14.65" hidden="false" customHeight="false" outlineLevel="0" collapsed="false">
      <c r="A491" s="0" t="s">
        <v>494</v>
      </c>
      <c r="B491" s="3" t="n">
        <v>1</v>
      </c>
      <c r="C491" s="5" t="n">
        <f aca="false">(B491/B$528)*100</f>
        <v>0.00143843498273878</v>
      </c>
      <c r="D491" s="3" t="n">
        <v>1</v>
      </c>
      <c r="E491" s="5" t="n">
        <f aca="false">(D491/D$528)*100</f>
        <v>0.0015258090602542</v>
      </c>
      <c r="F491" s="3" t="n">
        <v>1</v>
      </c>
      <c r="G491" s="5" t="n">
        <f aca="false">(F491/F$528)*100</f>
        <v>0.00147590583720759</v>
      </c>
      <c r="H491" s="3" t="n">
        <v>1</v>
      </c>
      <c r="I491" s="5" t="n">
        <f aca="false">(H491/H$528)*100</f>
        <v>0.00176865935620799</v>
      </c>
      <c r="J491" s="3" t="n">
        <v>1</v>
      </c>
      <c r="K491" s="5" t="n">
        <f aca="false">(J491/J$528)*100</f>
        <v>0.00147992481981915</v>
      </c>
    </row>
    <row r="492" customFormat="false" ht="14.65" hidden="false" customHeight="false" outlineLevel="0" collapsed="false">
      <c r="A492" s="0" t="s">
        <v>495</v>
      </c>
      <c r="B492" s="3" t="n">
        <v>3</v>
      </c>
      <c r="C492" s="5" t="n">
        <f aca="false">(B492/B$528)*100</f>
        <v>0.00431530494821634</v>
      </c>
      <c r="D492" s="3" t="n">
        <v>2</v>
      </c>
      <c r="E492" s="5" t="n">
        <f aca="false">(D492/D$528)*100</f>
        <v>0.0030516181205084</v>
      </c>
      <c r="F492" s="3" t="n">
        <v>3</v>
      </c>
      <c r="G492" s="5" t="n">
        <f aca="false">(F492/F$528)*100</f>
        <v>0.00442771751162276</v>
      </c>
      <c r="H492" s="3" t="n">
        <v>3</v>
      </c>
      <c r="I492" s="5" t="n">
        <f aca="false">(H492/H$528)*100</f>
        <v>0.00530597806862398</v>
      </c>
      <c r="J492" s="3" t="n">
        <v>4</v>
      </c>
      <c r="K492" s="5" t="n">
        <f aca="false">(J492/J$528)*100</f>
        <v>0.00591969927927661</v>
      </c>
    </row>
    <row r="493" customFormat="false" ht="14.65" hidden="false" customHeight="false" outlineLevel="0" collapsed="false">
      <c r="A493" s="0" t="s">
        <v>496</v>
      </c>
      <c r="B493" s="3" t="n">
        <v>55</v>
      </c>
      <c r="C493" s="5" t="n">
        <f aca="false">(B493/B$528)*100</f>
        <v>0.0791139240506329</v>
      </c>
      <c r="D493" s="3" t="n">
        <v>51</v>
      </c>
      <c r="E493" s="5" t="n">
        <f aca="false">(D493/D$528)*100</f>
        <v>0.0778162620729642</v>
      </c>
      <c r="F493" s="3" t="n">
        <v>51</v>
      </c>
      <c r="G493" s="5" t="n">
        <f aca="false">(F493/F$528)*100</f>
        <v>0.0752711976975869</v>
      </c>
      <c r="H493" s="3" t="n">
        <v>45</v>
      </c>
      <c r="I493" s="5" t="n">
        <f aca="false">(H493/H$528)*100</f>
        <v>0.0795896710293597</v>
      </c>
      <c r="J493" s="3" t="n">
        <v>47</v>
      </c>
      <c r="K493" s="5" t="n">
        <f aca="false">(J493/J$528)*100</f>
        <v>0.0695564665315002</v>
      </c>
    </row>
    <row r="494" customFormat="false" ht="14.65" hidden="false" customHeight="false" outlineLevel="0" collapsed="false">
      <c r="A494" s="0" t="s">
        <v>497</v>
      </c>
      <c r="B494" s="3" t="n">
        <v>5</v>
      </c>
      <c r="C494" s="5" t="n">
        <f aca="false">(B494/B$528)*100</f>
        <v>0.0071921749136939</v>
      </c>
      <c r="D494" s="3" t="n">
        <v>5</v>
      </c>
      <c r="E494" s="5" t="n">
        <f aca="false">(D494/D$528)*100</f>
        <v>0.007629045301271</v>
      </c>
      <c r="F494" s="3" t="n">
        <v>5</v>
      </c>
      <c r="G494" s="5" t="n">
        <f aca="false">(F494/F$528)*100</f>
        <v>0.00737952918603793</v>
      </c>
      <c r="H494" s="3" t="n">
        <v>3</v>
      </c>
      <c r="I494" s="5" t="n">
        <f aca="false">(H494/H$528)*100</f>
        <v>0.00530597806862398</v>
      </c>
      <c r="J494" s="3" t="n">
        <v>5</v>
      </c>
      <c r="K494" s="5" t="n">
        <f aca="false">(J494/J$528)*100</f>
        <v>0.00739962409909577</v>
      </c>
    </row>
    <row r="495" customFormat="false" ht="14.65" hidden="false" customHeight="false" outlineLevel="0" collapsed="false">
      <c r="A495" s="0" t="s">
        <v>498</v>
      </c>
      <c r="B495" s="3" t="n">
        <v>21</v>
      </c>
      <c r="C495" s="5" t="n">
        <f aca="false">(B495/B$528)*100</f>
        <v>0.0302071346375144</v>
      </c>
      <c r="D495" s="3" t="n">
        <v>20</v>
      </c>
      <c r="E495" s="5" t="n">
        <f aca="false">(D495/D$528)*100</f>
        <v>0.030516181205084</v>
      </c>
      <c r="F495" s="3" t="n">
        <v>23</v>
      </c>
      <c r="G495" s="5" t="n">
        <f aca="false">(F495/F$528)*100</f>
        <v>0.0339458342557745</v>
      </c>
      <c r="H495" s="3" t="n">
        <v>14</v>
      </c>
      <c r="I495" s="5" t="n">
        <f aca="false">(H495/H$528)*100</f>
        <v>0.0247612309869119</v>
      </c>
      <c r="J495" s="3" t="n">
        <v>19</v>
      </c>
      <c r="K495" s="5" t="n">
        <f aca="false">(J495/J$528)*100</f>
        <v>0.0281185715765639</v>
      </c>
    </row>
    <row r="496" customFormat="false" ht="14.65" hidden="false" customHeight="false" outlineLevel="0" collapsed="false">
      <c r="A496" s="0" t="s">
        <v>499</v>
      </c>
      <c r="B496" s="3" t="n">
        <v>13</v>
      </c>
      <c r="C496" s="5" t="n">
        <f aca="false">(B496/B$528)*100</f>
        <v>0.0186996547756041</v>
      </c>
      <c r="D496" s="3" t="n">
        <v>11</v>
      </c>
      <c r="E496" s="5" t="n">
        <f aca="false">(D496/D$528)*100</f>
        <v>0.0167838996627962</v>
      </c>
      <c r="F496" s="3" t="n">
        <v>12</v>
      </c>
      <c r="G496" s="5" t="n">
        <f aca="false">(F496/F$528)*100</f>
        <v>0.017710870046491</v>
      </c>
      <c r="H496" s="3" t="n">
        <v>9</v>
      </c>
      <c r="I496" s="5" t="n">
        <f aca="false">(H496/H$528)*100</f>
        <v>0.015917934205872</v>
      </c>
      <c r="J496" s="3" t="n">
        <v>10</v>
      </c>
      <c r="K496" s="5" t="n">
        <f aca="false">(J496/J$528)*100</f>
        <v>0.0147992481981915</v>
      </c>
    </row>
    <row r="497" customFormat="false" ht="14.65" hidden="false" customHeight="false" outlineLevel="0" collapsed="false">
      <c r="A497" s="0" t="s">
        <v>500</v>
      </c>
      <c r="B497" s="3" t="n">
        <v>4</v>
      </c>
      <c r="C497" s="5" t="n">
        <f aca="false">(B497/B$528)*100</f>
        <v>0.00575373993095512</v>
      </c>
      <c r="D497" s="3" t="n">
        <v>3</v>
      </c>
      <c r="E497" s="5" t="n">
        <f aca="false">(D497/D$528)*100</f>
        <v>0.0045774271807626</v>
      </c>
      <c r="F497" s="3" t="n">
        <v>4</v>
      </c>
      <c r="G497" s="5" t="n">
        <f aca="false">(F497/F$528)*100</f>
        <v>0.00590362334883035</v>
      </c>
      <c r="H497" s="3" t="n">
        <v>4</v>
      </c>
      <c r="I497" s="5" t="n">
        <f aca="false">(H497/H$528)*100</f>
        <v>0.00707463742483198</v>
      </c>
      <c r="J497" s="3" t="n">
        <v>4</v>
      </c>
      <c r="K497" s="5" t="n">
        <f aca="false">(J497/J$528)*100</f>
        <v>0.00591969927927661</v>
      </c>
    </row>
    <row r="498" customFormat="false" ht="14.65" hidden="false" customHeight="false" outlineLevel="0" collapsed="false">
      <c r="A498" s="0" t="s">
        <v>501</v>
      </c>
      <c r="B498" s="3" t="n">
        <v>0</v>
      </c>
      <c r="C498" s="5" t="n">
        <f aca="false">(B498/B$528)*100</f>
        <v>0</v>
      </c>
      <c r="D498" s="3" t="n">
        <v>0</v>
      </c>
      <c r="E498" s="5" t="n">
        <f aca="false">(D498/D$528)*100</f>
        <v>0</v>
      </c>
      <c r="F498" s="3" t="n">
        <v>0</v>
      </c>
      <c r="G498" s="5" t="n">
        <f aca="false">(F498/F$528)*100</f>
        <v>0</v>
      </c>
      <c r="H498" s="3" t="n">
        <v>0</v>
      </c>
      <c r="I498" s="5" t="n">
        <f aca="false">(H498/H$528)*100</f>
        <v>0</v>
      </c>
      <c r="J498" s="3" t="n">
        <v>1</v>
      </c>
      <c r="K498" s="5" t="n">
        <f aca="false">(J498/J$528)*100</f>
        <v>0.00147992481981915</v>
      </c>
    </row>
    <row r="499" customFormat="false" ht="14.65" hidden="false" customHeight="false" outlineLevel="0" collapsed="false">
      <c r="A499" s="0" t="s">
        <v>502</v>
      </c>
      <c r="B499" s="3" t="n">
        <v>0</v>
      </c>
      <c r="C499" s="5" t="n">
        <f aca="false">(B499/B$528)*100</f>
        <v>0</v>
      </c>
      <c r="D499" s="3" t="n">
        <v>0</v>
      </c>
      <c r="E499" s="5" t="n">
        <f aca="false">(D499/D$528)*100</f>
        <v>0</v>
      </c>
      <c r="F499" s="3" t="n">
        <v>0</v>
      </c>
      <c r="G499" s="5" t="n">
        <f aca="false">(F499/F$528)*100</f>
        <v>0</v>
      </c>
      <c r="H499" s="3" t="n">
        <v>0</v>
      </c>
      <c r="I499" s="5" t="n">
        <f aca="false">(H499/H$528)*100</f>
        <v>0</v>
      </c>
      <c r="J499" s="3" t="n">
        <v>1</v>
      </c>
      <c r="K499" s="5" t="n">
        <f aca="false">(J499/J$528)*100</f>
        <v>0.00147992481981915</v>
      </c>
    </row>
    <row r="500" customFormat="false" ht="14.65" hidden="false" customHeight="false" outlineLevel="0" collapsed="false">
      <c r="A500" s="0" t="s">
        <v>503</v>
      </c>
      <c r="B500" s="3" t="n">
        <v>44</v>
      </c>
      <c r="C500" s="5" t="n">
        <f aca="false">(B500/B$528)*100</f>
        <v>0.0632911392405063</v>
      </c>
      <c r="D500" s="3" t="n">
        <v>39</v>
      </c>
      <c r="E500" s="5" t="n">
        <f aca="false">(D500/D$528)*100</f>
        <v>0.0595065533499138</v>
      </c>
      <c r="F500" s="3" t="n">
        <v>49</v>
      </c>
      <c r="G500" s="5" t="n">
        <f aca="false">(F500/F$528)*100</f>
        <v>0.0723193860231717</v>
      </c>
      <c r="H500" s="3" t="n">
        <v>30</v>
      </c>
      <c r="I500" s="5" t="n">
        <f aca="false">(H500/H$528)*100</f>
        <v>0.0530597806862398</v>
      </c>
      <c r="J500" s="3" t="n">
        <v>44</v>
      </c>
      <c r="K500" s="5" t="n">
        <f aca="false">(J500/J$528)*100</f>
        <v>0.0651166920720427</v>
      </c>
    </row>
    <row r="501" customFormat="false" ht="14.65" hidden="false" customHeight="false" outlineLevel="0" collapsed="false">
      <c r="A501" s="0" t="s">
        <v>504</v>
      </c>
      <c r="B501" s="3" t="n">
        <v>104</v>
      </c>
      <c r="C501" s="5" t="n">
        <f aca="false">(B501/B$528)*100</f>
        <v>0.149597238204833</v>
      </c>
      <c r="D501" s="3" t="n">
        <v>100</v>
      </c>
      <c r="E501" s="5" t="n">
        <f aca="false">(D501/D$528)*100</f>
        <v>0.15258090602542</v>
      </c>
      <c r="F501" s="3" t="n">
        <v>100</v>
      </c>
      <c r="G501" s="5" t="n">
        <f aca="false">(F501/F$528)*100</f>
        <v>0.147590583720759</v>
      </c>
      <c r="H501" s="3" t="n">
        <v>87</v>
      </c>
      <c r="I501" s="5" t="n">
        <f aca="false">(H501/H$528)*100</f>
        <v>0.153873363990096</v>
      </c>
      <c r="J501" s="3" t="n">
        <v>103</v>
      </c>
      <c r="K501" s="5" t="n">
        <f aca="false">(J501/J$528)*100</f>
        <v>0.152432256441373</v>
      </c>
    </row>
    <row r="502" customFormat="false" ht="14.65" hidden="false" customHeight="false" outlineLevel="0" collapsed="false">
      <c r="A502" s="0" t="s">
        <v>505</v>
      </c>
      <c r="B502" s="3" t="n">
        <v>5</v>
      </c>
      <c r="C502" s="5" t="n">
        <f aca="false">(B502/B$528)*100</f>
        <v>0.0071921749136939</v>
      </c>
      <c r="D502" s="3" t="n">
        <v>5</v>
      </c>
      <c r="E502" s="5" t="n">
        <f aca="false">(D502/D$528)*100</f>
        <v>0.007629045301271</v>
      </c>
      <c r="F502" s="3" t="n">
        <v>5</v>
      </c>
      <c r="G502" s="5" t="n">
        <f aca="false">(F502/F$528)*100</f>
        <v>0.00737952918603793</v>
      </c>
      <c r="H502" s="3" t="n">
        <v>1</v>
      </c>
      <c r="I502" s="5" t="n">
        <f aca="false">(H502/H$528)*100</f>
        <v>0.00176865935620799</v>
      </c>
      <c r="J502" s="3" t="n">
        <v>4</v>
      </c>
      <c r="K502" s="5" t="n">
        <f aca="false">(J502/J$528)*100</f>
        <v>0.00591969927927661</v>
      </c>
    </row>
    <row r="503" customFormat="false" ht="14.65" hidden="false" customHeight="false" outlineLevel="0" collapsed="false">
      <c r="A503" s="0" t="s">
        <v>506</v>
      </c>
      <c r="B503" s="3" t="n">
        <v>2</v>
      </c>
      <c r="C503" s="5" t="n">
        <f aca="false">(B503/B$528)*100</f>
        <v>0.00287686996547756</v>
      </c>
      <c r="D503" s="3" t="n">
        <v>2</v>
      </c>
      <c r="E503" s="5" t="n">
        <f aca="false">(D503/D$528)*100</f>
        <v>0.0030516181205084</v>
      </c>
      <c r="F503" s="3" t="n">
        <v>3</v>
      </c>
      <c r="G503" s="5" t="n">
        <f aca="false">(F503/F$528)*100</f>
        <v>0.00442771751162276</v>
      </c>
      <c r="H503" s="3" t="n">
        <v>1</v>
      </c>
      <c r="I503" s="5" t="n">
        <f aca="false">(H503/H$528)*100</f>
        <v>0.00176865935620799</v>
      </c>
      <c r="J503" s="3" t="n">
        <v>1</v>
      </c>
      <c r="K503" s="5" t="n">
        <f aca="false">(J503/J$528)*100</f>
        <v>0.00147992481981915</v>
      </c>
    </row>
    <row r="504" customFormat="false" ht="14.65" hidden="false" customHeight="false" outlineLevel="0" collapsed="false">
      <c r="A504" s="0" t="s">
        <v>507</v>
      </c>
      <c r="B504" s="3" t="n">
        <v>1</v>
      </c>
      <c r="C504" s="5" t="n">
        <f aca="false">(B504/B$528)*100</f>
        <v>0.00143843498273878</v>
      </c>
      <c r="D504" s="3" t="n">
        <v>1</v>
      </c>
      <c r="E504" s="5" t="n">
        <f aca="false">(D504/D$528)*100</f>
        <v>0.0015258090602542</v>
      </c>
      <c r="F504" s="3" t="n">
        <v>1</v>
      </c>
      <c r="G504" s="5" t="n">
        <f aca="false">(F504/F$528)*100</f>
        <v>0.00147590583720759</v>
      </c>
      <c r="H504" s="3" t="n">
        <v>1</v>
      </c>
      <c r="I504" s="5" t="n">
        <f aca="false">(H504/H$528)*100</f>
        <v>0.00176865935620799</v>
      </c>
      <c r="J504" s="3" t="n">
        <v>1</v>
      </c>
      <c r="K504" s="5" t="n">
        <f aca="false">(J504/J$528)*100</f>
        <v>0.00147992481981915</v>
      </c>
    </row>
    <row r="505" customFormat="false" ht="14.65" hidden="false" customHeight="false" outlineLevel="0" collapsed="false">
      <c r="A505" s="0" t="s">
        <v>508</v>
      </c>
      <c r="B505" s="3" t="n">
        <v>3</v>
      </c>
      <c r="C505" s="5" t="n">
        <f aca="false">(B505/B$528)*100</f>
        <v>0.00431530494821634</v>
      </c>
      <c r="D505" s="3" t="n">
        <v>3</v>
      </c>
      <c r="E505" s="5" t="n">
        <f aca="false">(D505/D$528)*100</f>
        <v>0.0045774271807626</v>
      </c>
      <c r="F505" s="3" t="n">
        <v>4</v>
      </c>
      <c r="G505" s="5" t="n">
        <f aca="false">(F505/F$528)*100</f>
        <v>0.00590362334883035</v>
      </c>
      <c r="H505" s="3" t="n">
        <v>3</v>
      </c>
      <c r="I505" s="5" t="n">
        <f aca="false">(H505/H$528)*100</f>
        <v>0.00530597806862398</v>
      </c>
      <c r="J505" s="3" t="n">
        <v>1</v>
      </c>
      <c r="K505" s="5" t="n">
        <f aca="false">(J505/J$528)*100</f>
        <v>0.00147992481981915</v>
      </c>
    </row>
    <row r="506" customFormat="false" ht="14.65" hidden="false" customHeight="false" outlineLevel="0" collapsed="false">
      <c r="A506" s="0" t="s">
        <v>509</v>
      </c>
      <c r="B506" s="3" t="n">
        <v>4</v>
      </c>
      <c r="C506" s="5" t="n">
        <f aca="false">(B506/B$528)*100</f>
        <v>0.00575373993095512</v>
      </c>
      <c r="D506" s="3" t="n">
        <v>4</v>
      </c>
      <c r="E506" s="5" t="n">
        <f aca="false">(D506/D$528)*100</f>
        <v>0.0061032362410168</v>
      </c>
      <c r="F506" s="3" t="n">
        <v>4</v>
      </c>
      <c r="G506" s="5" t="n">
        <f aca="false">(F506/F$528)*100</f>
        <v>0.00590362334883035</v>
      </c>
      <c r="H506" s="3" t="n">
        <v>3</v>
      </c>
      <c r="I506" s="5" t="n">
        <f aca="false">(H506/H$528)*100</f>
        <v>0.00530597806862398</v>
      </c>
      <c r="J506" s="3" t="n">
        <v>5</v>
      </c>
      <c r="K506" s="5" t="n">
        <f aca="false">(J506/J$528)*100</f>
        <v>0.00739962409909577</v>
      </c>
    </row>
    <row r="507" customFormat="false" ht="14.65" hidden="false" customHeight="false" outlineLevel="0" collapsed="false">
      <c r="A507" s="0" t="s">
        <v>510</v>
      </c>
      <c r="B507" s="3" t="n">
        <v>12</v>
      </c>
      <c r="C507" s="5" t="n">
        <f aca="false">(B507/B$528)*100</f>
        <v>0.0172612197928654</v>
      </c>
      <c r="D507" s="3" t="n">
        <v>13</v>
      </c>
      <c r="E507" s="5" t="n">
        <f aca="false">(D507/D$528)*100</f>
        <v>0.0198355177833046</v>
      </c>
      <c r="F507" s="3" t="n">
        <v>10</v>
      </c>
      <c r="G507" s="5" t="n">
        <f aca="false">(F507/F$528)*100</f>
        <v>0.0147590583720759</v>
      </c>
      <c r="H507" s="3" t="n">
        <v>9</v>
      </c>
      <c r="I507" s="5" t="n">
        <f aca="false">(H507/H$528)*100</f>
        <v>0.015917934205872</v>
      </c>
      <c r="J507" s="3" t="n">
        <v>11</v>
      </c>
      <c r="K507" s="5" t="n">
        <f aca="false">(J507/J$528)*100</f>
        <v>0.0162791730180107</v>
      </c>
    </row>
    <row r="508" customFormat="false" ht="14.65" hidden="false" customHeight="false" outlineLevel="0" collapsed="false">
      <c r="A508" s="0" t="s">
        <v>511</v>
      </c>
      <c r="B508" s="3" t="n">
        <v>194</v>
      </c>
      <c r="C508" s="5" t="n">
        <f aca="false">(B508/B$528)*100</f>
        <v>0.279056386651323</v>
      </c>
      <c r="D508" s="3" t="n">
        <v>183</v>
      </c>
      <c r="E508" s="5" t="n">
        <f aca="false">(D508/D$528)*100</f>
        <v>0.279223058026519</v>
      </c>
      <c r="F508" s="3" t="n">
        <v>178</v>
      </c>
      <c r="G508" s="5" t="n">
        <f aca="false">(F508/F$528)*100</f>
        <v>0.26271123902295</v>
      </c>
      <c r="H508" s="3" t="n">
        <v>155</v>
      </c>
      <c r="I508" s="5" t="n">
        <f aca="false">(H508/H$528)*100</f>
        <v>0.274142200212239</v>
      </c>
      <c r="J508" s="3" t="n">
        <v>189</v>
      </c>
      <c r="K508" s="5" t="n">
        <f aca="false">(J508/J$528)*100</f>
        <v>0.27970579094582</v>
      </c>
    </row>
    <row r="509" customFormat="false" ht="14.65" hidden="false" customHeight="false" outlineLevel="0" collapsed="false">
      <c r="A509" s="0" t="s">
        <v>512</v>
      </c>
      <c r="B509" s="3" t="n">
        <v>2</v>
      </c>
      <c r="C509" s="5" t="n">
        <f aca="false">(B509/B$528)*100</f>
        <v>0.00287686996547756</v>
      </c>
      <c r="D509" s="3" t="n">
        <v>2</v>
      </c>
      <c r="E509" s="5" t="n">
        <f aca="false">(D509/D$528)*100</f>
        <v>0.0030516181205084</v>
      </c>
      <c r="F509" s="3" t="n">
        <v>1</v>
      </c>
      <c r="G509" s="5" t="n">
        <f aca="false">(F509/F$528)*100</f>
        <v>0.00147590583720759</v>
      </c>
      <c r="H509" s="3" t="n">
        <v>2</v>
      </c>
      <c r="I509" s="5" t="n">
        <f aca="false">(H509/H$528)*100</f>
        <v>0.00353731871241599</v>
      </c>
      <c r="J509" s="3" t="n">
        <v>0</v>
      </c>
      <c r="K509" s="5" t="n">
        <f aca="false">(J509/J$528)*100</f>
        <v>0</v>
      </c>
    </row>
    <row r="510" customFormat="false" ht="14.65" hidden="false" customHeight="false" outlineLevel="0" collapsed="false">
      <c r="A510" s="0" t="s">
        <v>513</v>
      </c>
      <c r="B510" s="3" t="n">
        <v>1133</v>
      </c>
      <c r="C510" s="5" t="n">
        <f aca="false">(B510/B$528)*100</f>
        <v>1.62974683544304</v>
      </c>
      <c r="D510" s="3" t="n">
        <v>1065</v>
      </c>
      <c r="E510" s="5" t="n">
        <f aca="false">(D510/D$528)*100</f>
        <v>1.62498664917072</v>
      </c>
      <c r="F510" s="3" t="n">
        <v>1095</v>
      </c>
      <c r="G510" s="5" t="n">
        <f aca="false">(F510/F$528)*100</f>
        <v>1.61611689174231</v>
      </c>
      <c r="H510" s="3" t="n">
        <v>891</v>
      </c>
      <c r="I510" s="5" t="n">
        <f aca="false">(H510/H$528)*100</f>
        <v>1.57587548638132</v>
      </c>
      <c r="J510" s="3" t="n">
        <v>1138</v>
      </c>
      <c r="K510" s="5" t="n">
        <f aca="false">(J510/J$528)*100</f>
        <v>1.6841544449542</v>
      </c>
    </row>
    <row r="511" customFormat="false" ht="14.65" hidden="false" customHeight="false" outlineLevel="0" collapsed="false">
      <c r="A511" s="0" t="s">
        <v>514</v>
      </c>
      <c r="B511" s="3" t="n">
        <v>3</v>
      </c>
      <c r="C511" s="5" t="n">
        <f aca="false">(B511/B$528)*100</f>
        <v>0.00431530494821634</v>
      </c>
      <c r="D511" s="3" t="n">
        <v>3</v>
      </c>
      <c r="E511" s="5" t="n">
        <f aca="false">(D511/D$528)*100</f>
        <v>0.0045774271807626</v>
      </c>
      <c r="F511" s="3" t="n">
        <v>3</v>
      </c>
      <c r="G511" s="5" t="n">
        <f aca="false">(F511/F$528)*100</f>
        <v>0.00442771751162276</v>
      </c>
      <c r="H511" s="3" t="n">
        <v>4</v>
      </c>
      <c r="I511" s="5" t="n">
        <f aca="false">(H511/H$528)*100</f>
        <v>0.00707463742483198</v>
      </c>
      <c r="J511" s="3" t="n">
        <v>2</v>
      </c>
      <c r="K511" s="5" t="n">
        <f aca="false">(J511/J$528)*100</f>
        <v>0.00295984963963831</v>
      </c>
    </row>
    <row r="512" customFormat="false" ht="14.65" hidden="false" customHeight="false" outlineLevel="0" collapsed="false">
      <c r="A512" s="0" t="s">
        <v>515</v>
      </c>
      <c r="B512" s="3" t="n">
        <v>3</v>
      </c>
      <c r="C512" s="5" t="n">
        <f aca="false">(B512/B$528)*100</f>
        <v>0.00431530494821634</v>
      </c>
      <c r="D512" s="3" t="n">
        <v>3</v>
      </c>
      <c r="E512" s="5" t="n">
        <f aca="false">(D512/D$528)*100</f>
        <v>0.0045774271807626</v>
      </c>
      <c r="F512" s="3" t="n">
        <v>3</v>
      </c>
      <c r="G512" s="5" t="n">
        <f aca="false">(F512/F$528)*100</f>
        <v>0.00442771751162276</v>
      </c>
      <c r="H512" s="3" t="n">
        <v>3</v>
      </c>
      <c r="I512" s="5" t="n">
        <f aca="false">(H512/H$528)*100</f>
        <v>0.00530597806862398</v>
      </c>
      <c r="J512" s="3" t="n">
        <v>3</v>
      </c>
      <c r="K512" s="5" t="n">
        <f aca="false">(J512/J$528)*100</f>
        <v>0.00443977445945746</v>
      </c>
    </row>
    <row r="513" customFormat="false" ht="14.65" hidden="false" customHeight="false" outlineLevel="0" collapsed="false">
      <c r="A513" s="0" t="s">
        <v>516</v>
      </c>
      <c r="B513" s="3" t="n">
        <v>0</v>
      </c>
      <c r="C513" s="5" t="n">
        <f aca="false">(B513/B$528)*100</f>
        <v>0</v>
      </c>
      <c r="D513" s="3" t="n">
        <v>0</v>
      </c>
      <c r="E513" s="5" t="n">
        <f aca="false">(D513/D$528)*100</f>
        <v>0</v>
      </c>
      <c r="F513" s="3" t="n">
        <v>0</v>
      </c>
      <c r="G513" s="5" t="n">
        <f aca="false">(F513/F$528)*100</f>
        <v>0</v>
      </c>
      <c r="H513" s="3" t="n">
        <v>1</v>
      </c>
      <c r="I513" s="5" t="n">
        <f aca="false">(H513/H$528)*100</f>
        <v>0.00176865935620799</v>
      </c>
      <c r="J513" s="3" t="n">
        <v>0</v>
      </c>
      <c r="K513" s="5" t="n">
        <f aca="false">(J513/J$528)*100</f>
        <v>0</v>
      </c>
    </row>
    <row r="514" customFormat="false" ht="14.65" hidden="false" customHeight="false" outlineLevel="0" collapsed="false">
      <c r="A514" s="0" t="s">
        <v>517</v>
      </c>
      <c r="B514" s="3" t="n">
        <v>363</v>
      </c>
      <c r="C514" s="5" t="n">
        <f aca="false">(B514/B$528)*100</f>
        <v>0.522151898734177</v>
      </c>
      <c r="D514" s="3" t="n">
        <v>342</v>
      </c>
      <c r="E514" s="5" t="n">
        <f aca="false">(D514/D$528)*100</f>
        <v>0.521826698606936</v>
      </c>
      <c r="F514" s="3" t="n">
        <v>347</v>
      </c>
      <c r="G514" s="5" t="n">
        <f aca="false">(F514/F$528)*100</f>
        <v>0.512139325511032</v>
      </c>
      <c r="H514" s="3" t="n">
        <v>277</v>
      </c>
      <c r="I514" s="5" t="n">
        <f aca="false">(H514/H$528)*100</f>
        <v>0.489918641669614</v>
      </c>
      <c r="J514" s="3" t="n">
        <v>330</v>
      </c>
      <c r="K514" s="5" t="n">
        <f aca="false">(J514/J$528)*100</f>
        <v>0.488375190540321</v>
      </c>
    </row>
    <row r="515" customFormat="false" ht="14.65" hidden="false" customHeight="false" outlineLevel="0" collapsed="false">
      <c r="A515" s="0" t="s">
        <v>518</v>
      </c>
      <c r="B515" s="3" t="n">
        <v>61</v>
      </c>
      <c r="C515" s="5" t="n">
        <f aca="false">(B515/B$528)*100</f>
        <v>0.0877445339470656</v>
      </c>
      <c r="D515" s="3" t="n">
        <v>59</v>
      </c>
      <c r="E515" s="5" t="n">
        <f aca="false">(D515/D$528)*100</f>
        <v>0.0900227345549978</v>
      </c>
      <c r="F515" s="3" t="n">
        <v>59</v>
      </c>
      <c r="G515" s="5" t="n">
        <f aca="false">(F515/F$528)*100</f>
        <v>0.0870784443952476</v>
      </c>
      <c r="H515" s="3" t="n">
        <v>50</v>
      </c>
      <c r="I515" s="5" t="n">
        <f aca="false">(H515/H$528)*100</f>
        <v>0.0884329678103997</v>
      </c>
      <c r="J515" s="3" t="n">
        <v>56</v>
      </c>
      <c r="K515" s="5" t="n">
        <f aca="false">(J515/J$528)*100</f>
        <v>0.0828757899098726</v>
      </c>
    </row>
    <row r="516" customFormat="false" ht="14.65" hidden="false" customHeight="false" outlineLevel="0" collapsed="false">
      <c r="A516" s="0" t="s">
        <v>519</v>
      </c>
      <c r="B516" s="3" t="n">
        <v>13</v>
      </c>
      <c r="C516" s="5" t="n">
        <f aca="false">(B516/B$528)*100</f>
        <v>0.0186996547756041</v>
      </c>
      <c r="D516" s="3" t="n">
        <v>13</v>
      </c>
      <c r="E516" s="5" t="n">
        <f aca="false">(D516/D$528)*100</f>
        <v>0.0198355177833046</v>
      </c>
      <c r="F516" s="3" t="n">
        <v>12</v>
      </c>
      <c r="G516" s="5" t="n">
        <f aca="false">(F516/F$528)*100</f>
        <v>0.017710870046491</v>
      </c>
      <c r="H516" s="3" t="n">
        <v>10</v>
      </c>
      <c r="I516" s="5" t="n">
        <f aca="false">(H516/H$528)*100</f>
        <v>0.0176865935620799</v>
      </c>
      <c r="J516" s="3" t="n">
        <v>21</v>
      </c>
      <c r="K516" s="5" t="n">
        <f aca="false">(J516/J$528)*100</f>
        <v>0.0310784212162022</v>
      </c>
    </row>
    <row r="517" customFormat="false" ht="14.65" hidden="false" customHeight="false" outlineLevel="0" collapsed="false">
      <c r="A517" s="0" t="s">
        <v>520</v>
      </c>
      <c r="B517" s="3" t="n">
        <v>6</v>
      </c>
      <c r="C517" s="5" t="n">
        <f aca="false">(B517/B$528)*100</f>
        <v>0.00863060989643268</v>
      </c>
      <c r="D517" s="3" t="n">
        <v>6</v>
      </c>
      <c r="E517" s="5" t="n">
        <f aca="false">(D517/D$528)*100</f>
        <v>0.0091548543615252</v>
      </c>
      <c r="F517" s="3" t="n">
        <v>6</v>
      </c>
      <c r="G517" s="5" t="n">
        <f aca="false">(F517/F$528)*100</f>
        <v>0.00885543502324552</v>
      </c>
      <c r="H517" s="3" t="n">
        <v>6</v>
      </c>
      <c r="I517" s="5" t="n">
        <f aca="false">(H517/H$528)*100</f>
        <v>0.010611956137248</v>
      </c>
      <c r="J517" s="3" t="n">
        <v>5</v>
      </c>
      <c r="K517" s="5" t="n">
        <f aca="false">(J517/J$528)*100</f>
        <v>0.00739962409909577</v>
      </c>
    </row>
    <row r="518" customFormat="false" ht="14.65" hidden="false" customHeight="false" outlineLevel="0" collapsed="false">
      <c r="A518" s="0" t="s">
        <v>521</v>
      </c>
      <c r="B518" s="3" t="n">
        <v>1</v>
      </c>
      <c r="C518" s="5" t="n">
        <f aca="false">(B518/B$528)*100</f>
        <v>0.00143843498273878</v>
      </c>
      <c r="D518" s="3" t="n">
        <v>1</v>
      </c>
      <c r="E518" s="5" t="n">
        <f aca="false">(D518/D$528)*100</f>
        <v>0.0015258090602542</v>
      </c>
      <c r="F518" s="3" t="n">
        <v>1</v>
      </c>
      <c r="G518" s="5" t="n">
        <f aca="false">(F518/F$528)*100</f>
        <v>0.00147590583720759</v>
      </c>
      <c r="H518" s="3" t="n">
        <v>0</v>
      </c>
      <c r="I518" s="5" t="n">
        <f aca="false">(H518/H$528)*100</f>
        <v>0</v>
      </c>
      <c r="J518" s="3" t="n">
        <v>0</v>
      </c>
      <c r="K518" s="5" t="n">
        <f aca="false">(J518/J$528)*100</f>
        <v>0</v>
      </c>
    </row>
    <row r="519" customFormat="false" ht="14.65" hidden="false" customHeight="false" outlineLevel="0" collapsed="false">
      <c r="A519" s="0" t="s">
        <v>522</v>
      </c>
      <c r="B519" s="3" t="n">
        <v>3</v>
      </c>
      <c r="C519" s="5" t="n">
        <f aca="false">(B519/B$528)*100</f>
        <v>0.00431530494821634</v>
      </c>
      <c r="D519" s="3" t="n">
        <v>4</v>
      </c>
      <c r="E519" s="5" t="n">
        <f aca="false">(D519/D$528)*100</f>
        <v>0.0061032362410168</v>
      </c>
      <c r="F519" s="3" t="n">
        <v>4</v>
      </c>
      <c r="G519" s="5" t="n">
        <f aca="false">(F519/F$528)*100</f>
        <v>0.00590362334883035</v>
      </c>
      <c r="H519" s="3" t="n">
        <v>1</v>
      </c>
      <c r="I519" s="5" t="n">
        <f aca="false">(H519/H$528)*100</f>
        <v>0.00176865935620799</v>
      </c>
      <c r="J519" s="3" t="n">
        <v>4</v>
      </c>
      <c r="K519" s="5" t="n">
        <f aca="false">(J519/J$528)*100</f>
        <v>0.00591969927927661</v>
      </c>
    </row>
    <row r="520" customFormat="false" ht="14.65" hidden="false" customHeight="false" outlineLevel="0" collapsed="false">
      <c r="A520" s="0" t="s">
        <v>523</v>
      </c>
      <c r="B520" s="3" t="n">
        <v>24</v>
      </c>
      <c r="C520" s="5" t="n">
        <f aca="false">(B520/B$528)*100</f>
        <v>0.0345224395857307</v>
      </c>
      <c r="D520" s="3" t="n">
        <v>24</v>
      </c>
      <c r="E520" s="5" t="n">
        <f aca="false">(D520/D$528)*100</f>
        <v>0.0366194174461008</v>
      </c>
      <c r="F520" s="3" t="n">
        <v>20</v>
      </c>
      <c r="G520" s="5" t="n">
        <f aca="false">(F520/F$528)*100</f>
        <v>0.0295181167441517</v>
      </c>
      <c r="H520" s="3" t="n">
        <v>14</v>
      </c>
      <c r="I520" s="5" t="n">
        <f aca="false">(H520/H$528)*100</f>
        <v>0.0247612309869119</v>
      </c>
      <c r="J520" s="3" t="n">
        <v>22</v>
      </c>
      <c r="K520" s="5" t="n">
        <f aca="false">(J520/J$528)*100</f>
        <v>0.0325583460360214</v>
      </c>
    </row>
    <row r="521" customFormat="false" ht="14.65" hidden="false" customHeight="false" outlineLevel="0" collapsed="false">
      <c r="A521" s="0" t="s">
        <v>524</v>
      </c>
      <c r="B521" s="3" t="n">
        <v>10</v>
      </c>
      <c r="C521" s="5" t="n">
        <f aca="false">(B521/B$528)*100</f>
        <v>0.0143843498273878</v>
      </c>
      <c r="D521" s="3" t="n">
        <v>10</v>
      </c>
      <c r="E521" s="5" t="n">
        <f aca="false">(D521/D$528)*100</f>
        <v>0.015258090602542</v>
      </c>
      <c r="F521" s="3" t="n">
        <v>10</v>
      </c>
      <c r="G521" s="5" t="n">
        <f aca="false">(F521/F$528)*100</f>
        <v>0.0147590583720759</v>
      </c>
      <c r="H521" s="3" t="n">
        <v>10</v>
      </c>
      <c r="I521" s="5" t="n">
        <f aca="false">(H521/H$528)*100</f>
        <v>0.0176865935620799</v>
      </c>
      <c r="J521" s="3" t="n">
        <v>8</v>
      </c>
      <c r="K521" s="5" t="n">
        <f aca="false">(J521/J$528)*100</f>
        <v>0.0118393985585532</v>
      </c>
    </row>
    <row r="522" customFormat="false" ht="14.65" hidden="false" customHeight="false" outlineLevel="0" collapsed="false">
      <c r="A522" s="0" t="s">
        <v>525</v>
      </c>
      <c r="B522" s="3" t="n">
        <v>2</v>
      </c>
      <c r="C522" s="5" t="n">
        <f aca="false">(B522/B$528)*100</f>
        <v>0.00287686996547756</v>
      </c>
      <c r="D522" s="3" t="n">
        <v>2</v>
      </c>
      <c r="E522" s="5" t="n">
        <f aca="false">(D522/D$528)*100</f>
        <v>0.0030516181205084</v>
      </c>
      <c r="F522" s="3" t="n">
        <v>2</v>
      </c>
      <c r="G522" s="5" t="n">
        <f aca="false">(F522/F$528)*100</f>
        <v>0.00295181167441517</v>
      </c>
      <c r="H522" s="3" t="n">
        <v>2</v>
      </c>
      <c r="I522" s="5" t="n">
        <f aca="false">(H522/H$528)*100</f>
        <v>0.00353731871241599</v>
      </c>
      <c r="J522" s="3" t="n">
        <v>2</v>
      </c>
      <c r="K522" s="5" t="n">
        <f aca="false">(J522/J$528)*100</f>
        <v>0.00295984963963831</v>
      </c>
    </row>
    <row r="523" customFormat="false" ht="14.65" hidden="false" customHeight="false" outlineLevel="0" collapsed="false">
      <c r="A523" s="0" t="s">
        <v>526</v>
      </c>
      <c r="B523" s="3" t="n">
        <v>2</v>
      </c>
      <c r="C523" s="5" t="n">
        <f aca="false">(B523/B$528)*100</f>
        <v>0.00287686996547756</v>
      </c>
      <c r="D523" s="3" t="n">
        <v>2</v>
      </c>
      <c r="E523" s="5" t="n">
        <f aca="false">(D523/D$528)*100</f>
        <v>0.0030516181205084</v>
      </c>
      <c r="F523" s="3" t="n">
        <v>2</v>
      </c>
      <c r="G523" s="5" t="n">
        <f aca="false">(F523/F$528)*100</f>
        <v>0.00295181167441517</v>
      </c>
      <c r="H523" s="3" t="n">
        <v>2</v>
      </c>
      <c r="I523" s="5" t="n">
        <f aca="false">(H523/H$528)*100</f>
        <v>0.00353731871241599</v>
      </c>
      <c r="J523" s="3" t="n">
        <v>2</v>
      </c>
      <c r="K523" s="5" t="n">
        <f aca="false">(J523/J$528)*100</f>
        <v>0.00295984963963831</v>
      </c>
    </row>
    <row r="524" customFormat="false" ht="14.65" hidden="false" customHeight="false" outlineLevel="0" collapsed="false">
      <c r="A524" s="0" t="s">
        <v>527</v>
      </c>
      <c r="B524" s="3" t="n">
        <v>2</v>
      </c>
      <c r="C524" s="5" t="n">
        <f aca="false">(B524/B$528)*100</f>
        <v>0.00287686996547756</v>
      </c>
      <c r="D524" s="3" t="n">
        <v>2</v>
      </c>
      <c r="E524" s="5" t="n">
        <f aca="false">(D524/D$528)*100</f>
        <v>0.0030516181205084</v>
      </c>
      <c r="F524" s="3" t="n">
        <v>2</v>
      </c>
      <c r="G524" s="5" t="n">
        <f aca="false">(F524/F$528)*100</f>
        <v>0.00295181167441517</v>
      </c>
      <c r="H524" s="3" t="n">
        <v>2</v>
      </c>
      <c r="I524" s="5" t="n">
        <f aca="false">(H524/H$528)*100</f>
        <v>0.00353731871241599</v>
      </c>
      <c r="J524" s="3" t="n">
        <v>2</v>
      </c>
      <c r="K524" s="5" t="n">
        <f aca="false">(J524/J$528)*100</f>
        <v>0.00295984963963831</v>
      </c>
    </row>
    <row r="525" customFormat="false" ht="14.65" hidden="false" customHeight="false" outlineLevel="0" collapsed="false">
      <c r="A525" s="0" t="s">
        <v>528</v>
      </c>
      <c r="B525" s="3" t="n">
        <v>4</v>
      </c>
      <c r="C525" s="5" t="n">
        <f aca="false">(B525/B$528)*100</f>
        <v>0.00575373993095512</v>
      </c>
      <c r="D525" s="3" t="n">
        <v>4</v>
      </c>
      <c r="E525" s="5" t="n">
        <f aca="false">(D525/D$528)*100</f>
        <v>0.0061032362410168</v>
      </c>
      <c r="F525" s="3" t="n">
        <v>4</v>
      </c>
      <c r="G525" s="5" t="n">
        <f aca="false">(F525/F$528)*100</f>
        <v>0.00590362334883035</v>
      </c>
      <c r="H525" s="3" t="n">
        <v>4</v>
      </c>
      <c r="I525" s="5" t="n">
        <f aca="false">(H525/H$528)*100</f>
        <v>0.00707463742483198</v>
      </c>
      <c r="J525" s="3" t="n">
        <v>4</v>
      </c>
      <c r="K525" s="5" t="n">
        <f aca="false">(J525/J$528)*100</f>
        <v>0.00591969927927661</v>
      </c>
    </row>
    <row r="526" customFormat="false" ht="14.65" hidden="false" customHeight="false" outlineLevel="0" collapsed="false">
      <c r="A526" s="0" t="s">
        <v>529</v>
      </c>
      <c r="B526" s="3" t="n">
        <v>2</v>
      </c>
      <c r="C526" s="5" t="n">
        <f aca="false">(B526/B$528)*100</f>
        <v>0.00287686996547756</v>
      </c>
      <c r="D526" s="3" t="n">
        <v>2</v>
      </c>
      <c r="E526" s="5" t="n">
        <f aca="false">(D526/D$528)*100</f>
        <v>0.0030516181205084</v>
      </c>
      <c r="F526" s="3" t="n">
        <v>2</v>
      </c>
      <c r="G526" s="5" t="n">
        <f aca="false">(F526/F$528)*100</f>
        <v>0.00295181167441517</v>
      </c>
      <c r="H526" s="3" t="n">
        <v>2</v>
      </c>
      <c r="I526" s="5" t="n">
        <f aca="false">(H526/H$528)*100</f>
        <v>0.00353731871241599</v>
      </c>
      <c r="J526" s="3" t="n">
        <v>4</v>
      </c>
      <c r="K526" s="5" t="n">
        <f aca="false">(J526/J$528)*100</f>
        <v>0.00591969927927661</v>
      </c>
    </row>
    <row r="527" customFormat="false" ht="14.65" hidden="false" customHeight="false" outlineLevel="0" collapsed="false">
      <c r="A527" s="0" t="s">
        <v>530</v>
      </c>
      <c r="B527" s="3" t="n">
        <v>101</v>
      </c>
      <c r="C527" s="5" t="n">
        <f aca="false">(B527/B$528)*100</f>
        <v>0.145281933256617</v>
      </c>
      <c r="D527" s="3" t="n">
        <v>92</v>
      </c>
      <c r="E527" s="5" t="n">
        <f aca="false">(D527/D$528)*100</f>
        <v>0.140374433543386</v>
      </c>
      <c r="F527" s="3" t="n">
        <v>96</v>
      </c>
      <c r="G527" s="5" t="n">
        <f aca="false">(F527/F$528)*100</f>
        <v>0.141686960371928</v>
      </c>
      <c r="H527" s="3" t="n">
        <v>0</v>
      </c>
      <c r="I527" s="5" t="n">
        <f aca="false">(H527/H$528)*100</f>
        <v>0</v>
      </c>
      <c r="J527" s="3" t="n">
        <v>107</v>
      </c>
      <c r="K527" s="5" t="n">
        <f aca="false">(J527/J$528)*100</f>
        <v>0.158351955720649</v>
      </c>
    </row>
    <row r="528" customFormat="false" ht="14.65" hidden="false" customHeight="false" outlineLevel="0" collapsed="false">
      <c r="A528" s="0" t="s">
        <v>34</v>
      </c>
      <c r="B528" s="3" t="n">
        <f aca="false">SUM(B33:B527)</f>
        <v>69520</v>
      </c>
      <c r="C528" s="5" t="n">
        <f aca="false">(B528/B$528)*100</f>
        <v>100</v>
      </c>
      <c r="D528" s="3" t="n">
        <f aca="false">SUM(D33:D527)</f>
        <v>65539</v>
      </c>
      <c r="E528" s="5" t="n">
        <f aca="false">(D528/D$528)*100</f>
        <v>100</v>
      </c>
      <c r="F528" s="3" t="n">
        <f aca="false">SUM(F33:F527)</f>
        <v>67755</v>
      </c>
      <c r="G528" s="5" t="n">
        <f aca="false">(F528/F$528)*100</f>
        <v>100</v>
      </c>
      <c r="H528" s="3" t="n">
        <f aca="false">SUM(H33:H527)</f>
        <v>56540</v>
      </c>
      <c r="I528" s="5" t="n">
        <f aca="false">(H528/H$528)*100</f>
        <v>100</v>
      </c>
      <c r="J528" s="3" t="n">
        <f aca="false">SUM(J33:J527)</f>
        <v>67571</v>
      </c>
      <c r="K528" s="5" t="n">
        <f aca="false">(J528/J$528)*100</f>
        <v>100</v>
      </c>
    </row>
    <row r="530" customFormat="false" ht="14.65" hidden="false" customHeight="false" outlineLevel="0" collapsed="false">
      <c r="A530" s="6"/>
    </row>
  </sheetData>
  <mergeCells count="4">
    <mergeCell ref="A1:K1"/>
    <mergeCell ref="A2:K2"/>
    <mergeCell ref="A5:K5"/>
    <mergeCell ref="A32:K32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1T02:41:04Z</dcterms:created>
  <dc:creator/>
  <dc:description/>
  <dc:language>en-US</dc:language>
  <cp:lastModifiedBy>Danillo Alvarenga</cp:lastModifiedBy>
  <dcterms:modified xsi:type="dcterms:W3CDTF">2020-04-18T14:39:10Z</dcterms:modified>
  <cp:revision>30</cp:revision>
  <dc:subject/>
  <dc:title/>
</cp:coreProperties>
</file>